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xcw/Documents/papers/Tim3:adenosine/Communications Biology/files for final submission/"/>
    </mc:Choice>
  </mc:AlternateContent>
  <xr:revisionPtr revIDLastSave="0" documentId="13_ncr:1_{80679EA3-0613-6E4B-B615-9DB9FC0942D5}" xr6:coauthVersionLast="47" xr6:coauthVersionMax="47" xr10:uidLastSave="{00000000-0000-0000-0000-000000000000}"/>
  <bookViews>
    <workbookView xWindow="200" yWindow="540" windowWidth="28040" windowHeight="17440" xr2:uid="{B33A238C-0201-A34B-BCD4-C875ABC3247F}"/>
  </bookViews>
  <sheets>
    <sheet name="control expt 1" sheetId="1" r:id="rId1"/>
    <sheet name="control expt 2" sheetId="2" r:id="rId2"/>
    <sheet name="CGS expt 1" sheetId="3" r:id="rId3"/>
    <sheet name="CGS expt 2" sheetId="4" r:id="rId4"/>
    <sheet name="CGS expt 3" sheetId="5" r:id="rId5"/>
    <sheet name="CGS expt 4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" i="6" l="1"/>
  <c r="L52" i="6" l="1"/>
  <c r="L51" i="6"/>
  <c r="L50" i="6"/>
  <c r="L49" i="6"/>
  <c r="L48" i="6"/>
  <c r="L47" i="6"/>
  <c r="L46" i="6"/>
  <c r="L45" i="6"/>
  <c r="L44" i="6"/>
  <c r="L43" i="6"/>
  <c r="L42" i="6"/>
  <c r="L41" i="6"/>
  <c r="L40" i="6"/>
  <c r="L39" i="6"/>
  <c r="L38" i="6"/>
  <c r="L37" i="6"/>
  <c r="L36" i="6"/>
  <c r="L35" i="6"/>
  <c r="L34" i="6"/>
  <c r="L33" i="6"/>
  <c r="L32" i="6"/>
  <c r="L31" i="6"/>
  <c r="L30" i="6"/>
  <c r="L29" i="6"/>
  <c r="L28" i="6"/>
  <c r="L27" i="6"/>
  <c r="L26" i="6"/>
  <c r="L25" i="6"/>
  <c r="L24" i="6"/>
  <c r="L23" i="6"/>
  <c r="L22" i="6"/>
  <c r="L21" i="6"/>
  <c r="L20" i="6"/>
  <c r="L19" i="6"/>
  <c r="L18" i="6"/>
  <c r="L17" i="6"/>
  <c r="L16" i="6"/>
  <c r="L15" i="6"/>
  <c r="L14" i="6"/>
  <c r="L13" i="6"/>
  <c r="L12" i="6"/>
  <c r="L11" i="6"/>
  <c r="L10" i="6"/>
  <c r="L9" i="6"/>
  <c r="L8" i="6"/>
  <c r="L7" i="6"/>
  <c r="L6" i="6"/>
  <c r="L5" i="6"/>
  <c r="L4" i="6"/>
  <c r="U88" i="5"/>
  <c r="U87" i="5"/>
  <c r="U86" i="5"/>
  <c r="U85" i="5"/>
  <c r="U84" i="5"/>
  <c r="U83" i="5"/>
  <c r="U82" i="5"/>
  <c r="U81" i="5"/>
  <c r="U80" i="5"/>
  <c r="U79" i="5"/>
  <c r="U78" i="5"/>
  <c r="U77" i="5"/>
  <c r="U76" i="5"/>
  <c r="U75" i="5"/>
  <c r="U74" i="5"/>
  <c r="U73" i="5"/>
  <c r="U72" i="5"/>
  <c r="U71" i="5"/>
  <c r="U70" i="5"/>
  <c r="U69" i="5"/>
  <c r="U68" i="5"/>
  <c r="U67" i="5"/>
  <c r="U66" i="5"/>
  <c r="U65" i="5"/>
  <c r="U64" i="5"/>
  <c r="U63" i="5"/>
  <c r="U62" i="5"/>
  <c r="U61" i="5"/>
  <c r="U60" i="5"/>
  <c r="U59" i="5"/>
  <c r="U58" i="5"/>
  <c r="U57" i="5"/>
  <c r="U56" i="5"/>
  <c r="U55" i="5"/>
  <c r="U54" i="5"/>
  <c r="U53" i="5"/>
  <c r="U52" i="5"/>
  <c r="U51" i="5"/>
  <c r="U50" i="5"/>
  <c r="U49" i="5"/>
  <c r="U48" i="5"/>
  <c r="U47" i="5"/>
  <c r="U46" i="5"/>
  <c r="U45" i="5"/>
  <c r="U44" i="5"/>
  <c r="U43" i="5"/>
  <c r="U42" i="5"/>
  <c r="U41" i="5"/>
  <c r="U40" i="5"/>
  <c r="U39" i="5"/>
  <c r="U38" i="5"/>
  <c r="U37" i="5"/>
  <c r="U36" i="5"/>
  <c r="U35" i="5"/>
  <c r="U34" i="5"/>
  <c r="U33" i="5"/>
  <c r="U32" i="5"/>
  <c r="U31" i="5"/>
  <c r="U30" i="5"/>
  <c r="U29" i="5"/>
  <c r="U28" i="5"/>
  <c r="U27" i="5"/>
  <c r="U26" i="5"/>
  <c r="U25" i="5"/>
  <c r="U24" i="5"/>
  <c r="U23" i="5"/>
  <c r="U22" i="5"/>
  <c r="U21" i="5"/>
  <c r="U20" i="5"/>
  <c r="U19" i="5"/>
  <c r="U18" i="5"/>
  <c r="U17" i="5"/>
  <c r="U16" i="5"/>
  <c r="U15" i="5"/>
  <c r="U14" i="5"/>
  <c r="U13" i="5"/>
  <c r="U12" i="5"/>
  <c r="U11" i="5"/>
  <c r="U10" i="5"/>
  <c r="U9" i="5"/>
  <c r="U8" i="5"/>
  <c r="U7" i="5"/>
  <c r="U6" i="5"/>
  <c r="U5" i="5"/>
  <c r="U4" i="5"/>
  <c r="U3" i="5"/>
  <c r="R55" i="4"/>
  <c r="R54" i="4"/>
  <c r="R53" i="4"/>
  <c r="R52" i="4"/>
  <c r="R51" i="4"/>
  <c r="R50" i="4"/>
  <c r="R49" i="4"/>
  <c r="R48" i="4"/>
  <c r="R47" i="4"/>
  <c r="R46" i="4"/>
  <c r="R45" i="4"/>
  <c r="R44" i="4"/>
  <c r="R43" i="4"/>
  <c r="R42" i="4"/>
  <c r="R41" i="4"/>
  <c r="R40" i="4"/>
  <c r="R39" i="4"/>
  <c r="R38" i="4"/>
  <c r="R37" i="4"/>
  <c r="R36" i="4"/>
  <c r="R35" i="4"/>
  <c r="R34" i="4"/>
  <c r="R33" i="4"/>
  <c r="R32" i="4"/>
  <c r="R31" i="4"/>
  <c r="R30" i="4"/>
  <c r="R29" i="4"/>
  <c r="R28" i="4"/>
  <c r="R27" i="4"/>
  <c r="R26" i="4"/>
  <c r="R25" i="4"/>
  <c r="R24" i="4"/>
  <c r="R23" i="4"/>
  <c r="R22" i="4"/>
  <c r="R21" i="4"/>
  <c r="R20" i="4"/>
  <c r="R19" i="4"/>
  <c r="R18" i="4"/>
  <c r="R17" i="4"/>
  <c r="R16" i="4"/>
  <c r="R15" i="4"/>
  <c r="R14" i="4"/>
  <c r="R13" i="4"/>
  <c r="R12" i="4"/>
  <c r="R11" i="4"/>
  <c r="R10" i="4"/>
  <c r="R9" i="4"/>
  <c r="R8" i="4"/>
  <c r="R7" i="4"/>
  <c r="R6" i="4"/>
  <c r="R5" i="4"/>
  <c r="R4" i="4"/>
  <c r="R3" i="4"/>
  <c r="Z51" i="3"/>
  <c r="Z50" i="3"/>
  <c r="Z49" i="3"/>
  <c r="Z48" i="3"/>
  <c r="Z47" i="3"/>
  <c r="Z46" i="3"/>
  <c r="Z45" i="3"/>
  <c r="Z44" i="3"/>
  <c r="Z43" i="3"/>
  <c r="Z42" i="3"/>
  <c r="Z41" i="3"/>
  <c r="Z40" i="3"/>
  <c r="Z39" i="3"/>
  <c r="Z38" i="3"/>
  <c r="Z37" i="3"/>
  <c r="Z36" i="3"/>
  <c r="Z35" i="3"/>
  <c r="Z34" i="3"/>
  <c r="Z33" i="3"/>
  <c r="Z32" i="3"/>
  <c r="Z31" i="3"/>
  <c r="Z30" i="3"/>
  <c r="Z29" i="3"/>
  <c r="Z28" i="3"/>
  <c r="Z27" i="3"/>
  <c r="Z26" i="3"/>
  <c r="Z25" i="3"/>
  <c r="Z24" i="3"/>
  <c r="Z23" i="3"/>
  <c r="Z22" i="3"/>
  <c r="Z21" i="3"/>
  <c r="Z20" i="3"/>
  <c r="Z19" i="3"/>
  <c r="Z18" i="3"/>
  <c r="Z17" i="3"/>
  <c r="Z16" i="3"/>
  <c r="Z15" i="3"/>
  <c r="Z14" i="3"/>
  <c r="Z13" i="3"/>
  <c r="Z12" i="3"/>
  <c r="Z11" i="3"/>
  <c r="Z10" i="3"/>
  <c r="Z9" i="3"/>
  <c r="Z8" i="3"/>
  <c r="Z7" i="3"/>
  <c r="Z6" i="3"/>
  <c r="Z5" i="3"/>
  <c r="Z4" i="3"/>
  <c r="Z3" i="3"/>
  <c r="O51" i="2" l="1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98" uniqueCount="88">
  <si>
    <t>136,281@16</t>
  </si>
  <si>
    <t>111,367@14</t>
  </si>
  <si>
    <t>594,116@44</t>
  </si>
  <si>
    <t>540,508@10</t>
  </si>
  <si>
    <t>536,324@36</t>
  </si>
  <si>
    <t>369,410@61</t>
  </si>
  <si>
    <t>avg</t>
  </si>
  <si>
    <t>174,136@16</t>
  </si>
  <si>
    <t>225,85@50</t>
  </si>
  <si>
    <t xml:space="preserve">212,187@4 </t>
  </si>
  <si>
    <t>407,219@43</t>
  </si>
  <si>
    <t>431,129@40</t>
  </si>
  <si>
    <t>461,83@21</t>
  </si>
  <si>
    <t>425,67@32</t>
  </si>
  <si>
    <t>548,115@30</t>
  </si>
  <si>
    <t>226,237@64</t>
  </si>
  <si>
    <t>130,277@57</t>
  </si>
  <si>
    <t>452,358@16-goes out of focus</t>
  </si>
  <si>
    <t>397,376@18</t>
  </si>
  <si>
    <t>average</t>
  </si>
  <si>
    <t>Co-ordinates</t>
  </si>
  <si>
    <t>Time</t>
  </si>
  <si>
    <t>239,56 @48</t>
  </si>
  <si>
    <t>373,36 @ 34</t>
  </si>
  <si>
    <t>325,100 @64</t>
  </si>
  <si>
    <t>167,239 @ 52</t>
  </si>
  <si>
    <t>191,191 @ 46</t>
  </si>
  <si>
    <t>301,66 @ 11</t>
  </si>
  <si>
    <t>259,110 @ 24</t>
  </si>
  <si>
    <t>259, 110 @ 24</t>
  </si>
  <si>
    <t>324,98 @64</t>
  </si>
  <si>
    <t>447,147 @75</t>
  </si>
  <si>
    <t>414,151 @ 71</t>
  </si>
  <si>
    <t>426,142 @72</t>
  </si>
  <si>
    <t>225,261@67</t>
  </si>
  <si>
    <t>114, 262 @50</t>
  </si>
  <si>
    <t>149, 244 @36</t>
  </si>
  <si>
    <t>446,354 @ 74</t>
  </si>
  <si>
    <t>585, 193 @78</t>
  </si>
  <si>
    <t>468, 250 @71</t>
  </si>
  <si>
    <t>486,255 @55</t>
  </si>
  <si>
    <t>459,43 @41</t>
  </si>
  <si>
    <t>482,59 @47</t>
  </si>
  <si>
    <t>402, 73 @19</t>
  </si>
  <si>
    <t>378,154 @29</t>
  </si>
  <si>
    <t>AVERAGE</t>
  </si>
  <si>
    <t>Coordinates</t>
  </si>
  <si>
    <t>Timing</t>
  </si>
  <si>
    <t>125,145@22</t>
  </si>
  <si>
    <t>106,278@35</t>
  </si>
  <si>
    <t>565,465@72</t>
  </si>
  <si>
    <t>641,379@52</t>
  </si>
  <si>
    <t>649,232@62</t>
  </si>
  <si>
    <t>528,255@62</t>
  </si>
  <si>
    <t>124,208@70</t>
  </si>
  <si>
    <t>230,173@39</t>
  </si>
  <si>
    <t>507,277@33</t>
  </si>
  <si>
    <t>641,188@24</t>
  </si>
  <si>
    <t>566,461@38</t>
  </si>
  <si>
    <t>415,365@52</t>
  </si>
  <si>
    <t>383,346@74</t>
  </si>
  <si>
    <t>154,499@73</t>
  </si>
  <si>
    <t>208,332@32</t>
  </si>
  <si>
    <t>280,80@26</t>
  </si>
  <si>
    <t>249,136@25</t>
  </si>
  <si>
    <t>21,96@6</t>
  </si>
  <si>
    <t>297,47@23</t>
  </si>
  <si>
    <t>388,54@74</t>
  </si>
  <si>
    <t>437,93@66</t>
  </si>
  <si>
    <t>461,127@74</t>
  </si>
  <si>
    <t>302,228@9</t>
  </si>
  <si>
    <t>543,83@45</t>
  </si>
  <si>
    <t>409,256@12</t>
  </si>
  <si>
    <t>311,291@48</t>
  </si>
  <si>
    <t>209,325@9</t>
  </si>
  <si>
    <t>418,381@24</t>
  </si>
  <si>
    <t>392,428@76</t>
  </si>
  <si>
    <t>560,382@34</t>
  </si>
  <si>
    <t>652,391@8</t>
  </si>
  <si>
    <t>630,466@42</t>
  </si>
  <si>
    <t>Average</t>
  </si>
  <si>
    <t>269,210 @23</t>
  </si>
  <si>
    <t>310,190@68</t>
  </si>
  <si>
    <t>484,358@65</t>
  </si>
  <si>
    <t>316,393@32</t>
  </si>
  <si>
    <t>237,352@53</t>
  </si>
  <si>
    <t>180,411@48</t>
  </si>
  <si>
    <t>151,396@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Font="1"/>
    <xf numFmtId="0" fontId="1" fillId="0" borderId="0" xfId="0" applyFont="1"/>
    <xf numFmtId="0" fontId="0" fillId="0" borderId="0" xfId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mailto:528255@6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A4A4A-A005-8443-AE01-9FED7422D4CF}">
  <dimension ref="A1:I88"/>
  <sheetViews>
    <sheetView tabSelected="1" workbookViewId="0">
      <selection activeCell="D7" sqref="D7"/>
    </sheetView>
  </sheetViews>
  <sheetFormatPr baseColWidth="10" defaultRowHeight="16" x14ac:dyDescent="0.2"/>
  <sheetData>
    <row r="1" spans="1:9" x14ac:dyDescent="0.2">
      <c r="A1" t="s">
        <v>21</v>
      </c>
      <c r="B1" t="s">
        <v>46</v>
      </c>
    </row>
    <row r="2" spans="1:9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I2" t="s">
        <v>6</v>
      </c>
    </row>
    <row r="3" spans="1:9" x14ac:dyDescent="0.2">
      <c r="A3">
        <v>-60</v>
      </c>
      <c r="B3">
        <v>15.947540983606558</v>
      </c>
      <c r="C3">
        <v>13.967213114754099</v>
      </c>
      <c r="D3">
        <v>24.089385474860336</v>
      </c>
      <c r="E3">
        <v>14.550279329608939</v>
      </c>
      <c r="F3">
        <v>15.979472140762462</v>
      </c>
      <c r="G3">
        <v>17.594972067039105</v>
      </c>
      <c r="I3">
        <f>AVERAGE(B3:H3)</f>
        <v>17.021477185105251</v>
      </c>
    </row>
    <row r="4" spans="1:9" x14ac:dyDescent="0.2">
      <c r="A4">
        <v>-50</v>
      </c>
      <c r="B4">
        <v>18.465573770491805</v>
      </c>
      <c r="C4">
        <v>13.268852459016394</v>
      </c>
      <c r="D4">
        <v>21.712290502793294</v>
      </c>
      <c r="E4">
        <v>16.293296089385475</v>
      </c>
      <c r="F4">
        <v>16.39882697947214</v>
      </c>
      <c r="G4">
        <v>16.824022346368714</v>
      </c>
      <c r="I4">
        <f t="shared" ref="I4:I59" si="0">AVERAGE(B4:H4)</f>
        <v>17.160477024587973</v>
      </c>
    </row>
    <row r="5" spans="1:9" x14ac:dyDescent="0.2">
      <c r="A5">
        <v>-40</v>
      </c>
      <c r="B5">
        <v>16.331147540983608</v>
      </c>
      <c r="C5">
        <v>12.449180327868852</v>
      </c>
      <c r="D5">
        <v>22.664804469273744</v>
      </c>
      <c r="E5">
        <v>15.134078212290502</v>
      </c>
      <c r="F5">
        <v>19.33724340175953</v>
      </c>
      <c r="G5">
        <v>19.807262569832403</v>
      </c>
      <c r="I5">
        <f t="shared" si="0"/>
        <v>17.620619420334773</v>
      </c>
    </row>
    <row r="6" spans="1:9" x14ac:dyDescent="0.2">
      <c r="A6">
        <v>-30</v>
      </c>
      <c r="B6">
        <v>17.088524590163935</v>
      </c>
      <c r="C6">
        <v>14.091803278688525</v>
      </c>
      <c r="D6">
        <v>28.46927374301676</v>
      </c>
      <c r="E6">
        <v>15.550279329608939</v>
      </c>
      <c r="F6">
        <v>46.208211143695017</v>
      </c>
      <c r="G6">
        <v>33.142458100558656</v>
      </c>
      <c r="I6">
        <f t="shared" si="0"/>
        <v>25.758425030955305</v>
      </c>
    </row>
    <row r="7" spans="1:9" x14ac:dyDescent="0.2">
      <c r="A7">
        <v>-20</v>
      </c>
      <c r="B7">
        <v>15.675409836065574</v>
      </c>
      <c r="C7">
        <v>30.16393442622951</v>
      </c>
      <c r="D7">
        <v>24.678770949720672</v>
      </c>
      <c r="E7">
        <v>14.298882681564246</v>
      </c>
      <c r="F7">
        <v>40.357771260997069</v>
      </c>
      <c r="G7">
        <v>33.125698324022345</v>
      </c>
      <c r="I7">
        <f t="shared" si="0"/>
        <v>26.383411246433237</v>
      </c>
    </row>
    <row r="8" spans="1:9" x14ac:dyDescent="0.2">
      <c r="A8">
        <v>-10</v>
      </c>
      <c r="B8">
        <v>19.554098360655736</v>
      </c>
      <c r="C8">
        <v>41.872131147540983</v>
      </c>
      <c r="D8">
        <v>21.75418994413408</v>
      </c>
      <c r="E8">
        <v>14.706703910614525</v>
      </c>
      <c r="F8">
        <v>40.91788856304985</v>
      </c>
      <c r="G8">
        <v>36.201117318435756</v>
      </c>
      <c r="I8">
        <f t="shared" si="0"/>
        <v>29.167688207405153</v>
      </c>
    </row>
    <row r="9" spans="1:9" x14ac:dyDescent="0.2">
      <c r="A9">
        <v>0</v>
      </c>
      <c r="B9">
        <v>31.419672131147539</v>
      </c>
      <c r="C9">
        <v>65.881967213114748</v>
      </c>
      <c r="D9">
        <v>19.03072625698324</v>
      </c>
      <c r="E9">
        <v>15.536656891495602</v>
      </c>
      <c r="F9">
        <v>45.214076246334308</v>
      </c>
      <c r="G9">
        <v>43.642458100558656</v>
      </c>
      <c r="I9">
        <f t="shared" si="0"/>
        <v>36.78759280660568</v>
      </c>
    </row>
    <row r="10" spans="1:9" x14ac:dyDescent="0.2">
      <c r="A10">
        <v>10</v>
      </c>
      <c r="B10">
        <v>38.672131147540981</v>
      </c>
      <c r="C10">
        <v>74.957377049180323</v>
      </c>
      <c r="D10">
        <v>27.620111731843576</v>
      </c>
      <c r="E10">
        <v>24.48973607038123</v>
      </c>
      <c r="F10">
        <v>37.859237536656892</v>
      </c>
      <c r="G10">
        <v>50.259776536312849</v>
      </c>
      <c r="I10">
        <f t="shared" si="0"/>
        <v>42.309728345319307</v>
      </c>
    </row>
    <row r="11" spans="1:9" x14ac:dyDescent="0.2">
      <c r="A11">
        <v>20</v>
      </c>
      <c r="B11">
        <v>32.901639344262293</v>
      </c>
      <c r="C11">
        <v>85.91475409836066</v>
      </c>
      <c r="D11">
        <v>37.790502793296092</v>
      </c>
      <c r="E11">
        <v>55.076246334310852</v>
      </c>
      <c r="F11">
        <v>36.434017595307921</v>
      </c>
      <c r="G11">
        <v>70.530726256983243</v>
      </c>
      <c r="I11">
        <f t="shared" si="0"/>
        <v>53.10798107042018</v>
      </c>
    </row>
    <row r="12" spans="1:9" x14ac:dyDescent="0.2">
      <c r="A12">
        <v>30</v>
      </c>
      <c r="B12">
        <v>46.504918032786883</v>
      </c>
      <c r="C12">
        <v>103.46229508196721</v>
      </c>
      <c r="D12">
        <v>53.69832402234637</v>
      </c>
      <c r="E12">
        <v>65.483870967741936</v>
      </c>
      <c r="F12">
        <v>30.744868035190617</v>
      </c>
      <c r="G12">
        <v>90.427374301675982</v>
      </c>
      <c r="I12">
        <f t="shared" si="0"/>
        <v>65.053608406951497</v>
      </c>
    </row>
    <row r="13" spans="1:9" x14ac:dyDescent="0.2">
      <c r="A13">
        <v>40</v>
      </c>
      <c r="B13">
        <v>46.718032786885246</v>
      </c>
      <c r="C13">
        <v>90.665573770491804</v>
      </c>
      <c r="D13">
        <v>60.944134078212294</v>
      </c>
      <c r="E13">
        <v>71.161290322580641</v>
      </c>
      <c r="F13">
        <v>31.428152492668623</v>
      </c>
      <c r="G13">
        <v>91.80167597765363</v>
      </c>
      <c r="I13">
        <f t="shared" si="0"/>
        <v>65.453143238082049</v>
      </c>
    </row>
    <row r="14" spans="1:9" x14ac:dyDescent="0.2">
      <c r="A14">
        <v>50</v>
      </c>
      <c r="B14">
        <v>65.422950819672124</v>
      </c>
      <c r="C14">
        <v>83.783606557377055</v>
      </c>
      <c r="D14">
        <v>70.586592178770957</v>
      </c>
      <c r="E14">
        <v>73.686217008797655</v>
      </c>
      <c r="F14">
        <v>36.97360703812317</v>
      </c>
      <c r="G14">
        <v>89.240223463687144</v>
      </c>
      <c r="I14">
        <f t="shared" si="0"/>
        <v>69.948866177738026</v>
      </c>
    </row>
    <row r="15" spans="1:9" x14ac:dyDescent="0.2">
      <c r="A15">
        <v>60</v>
      </c>
      <c r="B15">
        <v>63.403278688524587</v>
      </c>
      <c r="C15">
        <v>83.239344262295077</v>
      </c>
      <c r="D15">
        <v>78.337988826815646</v>
      </c>
      <c r="E15">
        <v>77.193548387096769</v>
      </c>
      <c r="F15">
        <v>41.55425219941349</v>
      </c>
      <c r="G15">
        <v>88.709497206703915</v>
      </c>
      <c r="I15">
        <f t="shared" si="0"/>
        <v>72.072984928474924</v>
      </c>
    </row>
    <row r="16" spans="1:9" x14ac:dyDescent="0.2">
      <c r="A16">
        <v>70</v>
      </c>
      <c r="B16">
        <v>75.288524590163931</v>
      </c>
      <c r="C16">
        <v>70.324590163934431</v>
      </c>
      <c r="D16">
        <v>90.19832402234637</v>
      </c>
      <c r="E16">
        <v>84.551319648093838</v>
      </c>
      <c r="F16">
        <v>38.586510263929618</v>
      </c>
      <c r="G16">
        <v>82.332402234636874</v>
      </c>
      <c r="I16">
        <f t="shared" si="0"/>
        <v>73.546945153850842</v>
      </c>
    </row>
    <row r="17" spans="1:9" x14ac:dyDescent="0.2">
      <c r="A17">
        <v>80</v>
      </c>
      <c r="B17">
        <v>140.73114754098361</v>
      </c>
      <c r="C17">
        <v>74.783606557377055</v>
      </c>
      <c r="D17">
        <v>88.033519553072622</v>
      </c>
      <c r="E17">
        <v>108.52492668621701</v>
      </c>
      <c r="F17">
        <v>35.914956011730204</v>
      </c>
      <c r="G17">
        <v>80.36871508379889</v>
      </c>
      <c r="I17">
        <f t="shared" si="0"/>
        <v>88.059478572196568</v>
      </c>
    </row>
    <row r="18" spans="1:9" x14ac:dyDescent="0.2">
      <c r="A18">
        <v>90</v>
      </c>
      <c r="B18">
        <v>103.98032786885246</v>
      </c>
      <c r="C18">
        <v>71.265573770491798</v>
      </c>
      <c r="D18">
        <v>78.089385474860336</v>
      </c>
      <c r="E18">
        <v>105.05571847507332</v>
      </c>
      <c r="F18">
        <v>36.563049853372434</v>
      </c>
      <c r="G18">
        <v>68.458100558659211</v>
      </c>
      <c r="I18">
        <f t="shared" si="0"/>
        <v>77.2353593335516</v>
      </c>
    </row>
    <row r="19" spans="1:9" x14ac:dyDescent="0.2">
      <c r="A19">
        <v>100</v>
      </c>
      <c r="B19">
        <v>98.009836065573765</v>
      </c>
      <c r="C19">
        <v>67.157377049180326</v>
      </c>
      <c r="D19">
        <v>87.229050279329613</v>
      </c>
      <c r="E19">
        <v>97.428152492668616</v>
      </c>
      <c r="F19">
        <v>33.812316715542522</v>
      </c>
      <c r="G19">
        <v>54.874301675977655</v>
      </c>
      <c r="I19">
        <f t="shared" si="0"/>
        <v>73.085172379712091</v>
      </c>
    </row>
    <row r="20" spans="1:9" x14ac:dyDescent="0.2">
      <c r="A20">
        <v>110</v>
      </c>
      <c r="B20">
        <v>89.357377049180329</v>
      </c>
      <c r="C20">
        <v>53.160655737704921</v>
      </c>
      <c r="D20">
        <v>93.092178770949715</v>
      </c>
      <c r="E20">
        <v>78.565982404692079</v>
      </c>
      <c r="F20">
        <v>29.730205278592376</v>
      </c>
      <c r="G20">
        <v>52.837988826815639</v>
      </c>
      <c r="I20">
        <f t="shared" si="0"/>
        <v>66.124064677989182</v>
      </c>
    </row>
    <row r="21" spans="1:9" x14ac:dyDescent="0.2">
      <c r="A21">
        <v>120</v>
      </c>
      <c r="B21">
        <v>98.295081967213122</v>
      </c>
      <c r="C21">
        <v>51.740983606557378</v>
      </c>
      <c r="D21">
        <v>98.058659217877093</v>
      </c>
      <c r="E21">
        <v>85.521994134897355</v>
      </c>
      <c r="F21">
        <v>26.293255131964809</v>
      </c>
      <c r="G21">
        <v>52.290502793296092</v>
      </c>
      <c r="I21">
        <f t="shared" si="0"/>
        <v>68.700079475300967</v>
      </c>
    </row>
    <row r="22" spans="1:9" x14ac:dyDescent="0.2">
      <c r="A22">
        <v>130</v>
      </c>
      <c r="B22">
        <v>73.321311475409843</v>
      </c>
      <c r="C22">
        <v>57.088524590163935</v>
      </c>
      <c r="D22">
        <v>95.745810055865917</v>
      </c>
      <c r="E22">
        <v>61.102639296187682</v>
      </c>
      <c r="F22">
        <v>35.859237536656892</v>
      </c>
      <c r="G22">
        <v>50.564245810055866</v>
      </c>
      <c r="I22">
        <f t="shared" si="0"/>
        <v>62.280294794056694</v>
      </c>
    </row>
    <row r="23" spans="1:9" x14ac:dyDescent="0.2">
      <c r="A23">
        <v>140</v>
      </c>
      <c r="B23">
        <v>68.426229508196727</v>
      </c>
      <c r="C23">
        <v>48.232786885245901</v>
      </c>
      <c r="D23">
        <v>95.648044692737429</v>
      </c>
      <c r="E23">
        <v>55.577712609970675</v>
      </c>
      <c r="F23">
        <v>39.469208211143695</v>
      </c>
      <c r="G23">
        <v>47.634078212290504</v>
      </c>
      <c r="I23">
        <f t="shared" si="0"/>
        <v>59.164676686597481</v>
      </c>
    </row>
    <row r="24" spans="1:9" x14ac:dyDescent="0.2">
      <c r="A24">
        <v>150</v>
      </c>
      <c r="B24">
        <v>66.137704918032782</v>
      </c>
      <c r="C24">
        <v>42.190163934426231</v>
      </c>
      <c r="D24">
        <v>88.80446927374301</v>
      </c>
      <c r="E24">
        <v>54.390029325513197</v>
      </c>
      <c r="F24">
        <v>49.096774193548384</v>
      </c>
      <c r="G24">
        <v>53.701117318435756</v>
      </c>
      <c r="I24">
        <f t="shared" si="0"/>
        <v>59.053376493949884</v>
      </c>
    </row>
    <row r="25" spans="1:9" x14ac:dyDescent="0.2">
      <c r="A25">
        <v>160</v>
      </c>
      <c r="B25">
        <v>59.547540983606559</v>
      </c>
      <c r="C25">
        <v>48.452459016393441</v>
      </c>
      <c r="D25">
        <v>91.036312849162016</v>
      </c>
      <c r="E25">
        <v>51.39882697947214</v>
      </c>
      <c r="F25">
        <v>45.070381231671554</v>
      </c>
      <c r="G25">
        <v>58.854748603351958</v>
      </c>
      <c r="I25">
        <f t="shared" si="0"/>
        <v>59.060044943942948</v>
      </c>
    </row>
    <row r="26" spans="1:9" x14ac:dyDescent="0.2">
      <c r="A26">
        <v>170</v>
      </c>
      <c r="B26">
        <v>70.403278688524594</v>
      </c>
      <c r="C26">
        <v>53.537704918032787</v>
      </c>
      <c r="D26">
        <v>109.17039106145252</v>
      </c>
      <c r="E26">
        <v>51.689149560117301</v>
      </c>
      <c r="F26">
        <v>32.131964809384165</v>
      </c>
      <c r="G26">
        <v>53.673184357541899</v>
      </c>
      <c r="I26">
        <f t="shared" si="0"/>
        <v>61.767612232508874</v>
      </c>
    </row>
    <row r="27" spans="1:9" x14ac:dyDescent="0.2">
      <c r="A27">
        <v>180</v>
      </c>
      <c r="B27">
        <v>83.537704918032787</v>
      </c>
      <c r="C27">
        <v>43.075409836065575</v>
      </c>
      <c r="D27">
        <v>89.128491620111731</v>
      </c>
      <c r="E27">
        <v>45.794721407624635</v>
      </c>
      <c r="F27">
        <v>38.02639296187683</v>
      </c>
      <c r="G27">
        <v>49.039106145251395</v>
      </c>
      <c r="I27">
        <f t="shared" si="0"/>
        <v>58.100304481493822</v>
      </c>
    </row>
    <row r="28" spans="1:9" x14ac:dyDescent="0.2">
      <c r="A28">
        <v>190</v>
      </c>
      <c r="B28">
        <v>88.806557377049174</v>
      </c>
      <c r="C28">
        <v>40.904918032786888</v>
      </c>
      <c r="D28">
        <v>89.27653631284916</v>
      </c>
      <c r="E28">
        <v>49.231671554252202</v>
      </c>
      <c r="F28">
        <v>51.797653958944281</v>
      </c>
      <c r="G28">
        <v>41.625698324022345</v>
      </c>
      <c r="I28">
        <f t="shared" si="0"/>
        <v>60.273839259984008</v>
      </c>
    </row>
    <row r="29" spans="1:9" x14ac:dyDescent="0.2">
      <c r="A29">
        <v>200</v>
      </c>
      <c r="B29">
        <v>69.363934426229505</v>
      </c>
      <c r="C29">
        <v>39.996721311475412</v>
      </c>
      <c r="D29">
        <v>89.47486033519553</v>
      </c>
      <c r="E29">
        <v>54.187683284457478</v>
      </c>
      <c r="F29">
        <v>53.524926686217007</v>
      </c>
      <c r="G29">
        <v>52.108938547486034</v>
      </c>
      <c r="I29">
        <f t="shared" si="0"/>
        <v>59.7761774318435</v>
      </c>
    </row>
    <row r="30" spans="1:9" x14ac:dyDescent="0.2">
      <c r="A30">
        <v>210</v>
      </c>
      <c r="B30">
        <v>99.937704918032793</v>
      </c>
      <c r="C30">
        <v>43.695081967213113</v>
      </c>
      <c r="D30">
        <v>75.798882681564251</v>
      </c>
      <c r="E30">
        <v>60.378299120234601</v>
      </c>
      <c r="F30">
        <v>54.58064516129032</v>
      </c>
      <c r="G30">
        <v>39.435754189944134</v>
      </c>
      <c r="I30">
        <f t="shared" si="0"/>
        <v>62.304394673046538</v>
      </c>
    </row>
    <row r="31" spans="1:9" x14ac:dyDescent="0.2">
      <c r="A31">
        <v>220</v>
      </c>
      <c r="B31">
        <v>79.472131147540978</v>
      </c>
      <c r="C31">
        <v>40.481967213114757</v>
      </c>
      <c r="D31">
        <v>72.821229050279328</v>
      </c>
      <c r="E31">
        <v>54.697947214076244</v>
      </c>
      <c r="F31">
        <v>52.328445747800586</v>
      </c>
      <c r="G31">
        <v>42.329608938547487</v>
      </c>
      <c r="I31">
        <f t="shared" si="0"/>
        <v>57.021888218559894</v>
      </c>
    </row>
    <row r="32" spans="1:9" x14ac:dyDescent="0.2">
      <c r="A32">
        <v>230</v>
      </c>
      <c r="B32">
        <v>86.940983606557381</v>
      </c>
      <c r="C32">
        <v>37.855737704918035</v>
      </c>
      <c r="D32">
        <v>80.226256983240219</v>
      </c>
      <c r="E32">
        <v>50.58064516129032</v>
      </c>
      <c r="F32">
        <v>49.328445747800586</v>
      </c>
      <c r="G32">
        <v>41.296089385474858</v>
      </c>
      <c r="I32">
        <f t="shared" si="0"/>
        <v>57.704693098213568</v>
      </c>
    </row>
    <row r="33" spans="1:9" x14ac:dyDescent="0.2">
      <c r="A33">
        <v>240</v>
      </c>
      <c r="B33">
        <v>70.301639344262298</v>
      </c>
      <c r="C33">
        <v>34.075409836065575</v>
      </c>
      <c r="D33">
        <v>71.798882681564251</v>
      </c>
      <c r="E33">
        <v>47.302052785923756</v>
      </c>
      <c r="F33">
        <v>58.10850439882698</v>
      </c>
      <c r="G33">
        <v>44.128491620111731</v>
      </c>
      <c r="I33">
        <f t="shared" si="0"/>
        <v>54.285830111125769</v>
      </c>
    </row>
    <row r="34" spans="1:9" x14ac:dyDescent="0.2">
      <c r="A34">
        <v>250</v>
      </c>
      <c r="B34">
        <v>54.291803278688526</v>
      </c>
      <c r="C34">
        <v>39.714754098360658</v>
      </c>
      <c r="D34">
        <v>72.550279329608941</v>
      </c>
      <c r="E34">
        <v>39.938416422287389</v>
      </c>
      <c r="F34">
        <v>49.712609970674485</v>
      </c>
      <c r="G34">
        <v>43.332402234636874</v>
      </c>
      <c r="I34">
        <f t="shared" si="0"/>
        <v>49.923377555709486</v>
      </c>
    </row>
    <row r="35" spans="1:9" x14ac:dyDescent="0.2">
      <c r="A35">
        <v>260</v>
      </c>
      <c r="B35">
        <v>66.868852459016395</v>
      </c>
      <c r="C35">
        <v>43.255737704918033</v>
      </c>
      <c r="D35">
        <v>69.418994413407816</v>
      </c>
      <c r="E35">
        <v>37.164222873900293</v>
      </c>
      <c r="F35">
        <v>45.061583577712611</v>
      </c>
      <c r="G35">
        <v>43.321229050279328</v>
      </c>
      <c r="I35">
        <f t="shared" si="0"/>
        <v>50.848436679872414</v>
      </c>
    </row>
    <row r="36" spans="1:9" x14ac:dyDescent="0.2">
      <c r="A36">
        <v>270</v>
      </c>
      <c r="B36">
        <v>56.83606557377049</v>
      </c>
      <c r="C36">
        <v>49.527868852459015</v>
      </c>
      <c r="D36">
        <v>65.706703910614522</v>
      </c>
      <c r="E36">
        <v>35.296187683284458</v>
      </c>
      <c r="F36">
        <v>49.167155425219939</v>
      </c>
      <c r="G36">
        <v>38.812849162011176</v>
      </c>
      <c r="I36">
        <f t="shared" si="0"/>
        <v>49.22447176789327</v>
      </c>
    </row>
    <row r="37" spans="1:9" x14ac:dyDescent="0.2">
      <c r="A37">
        <v>280</v>
      </c>
      <c r="B37">
        <v>51.908196721311477</v>
      </c>
      <c r="C37">
        <v>48.527868852459015</v>
      </c>
      <c r="D37">
        <v>70.561452513966486</v>
      </c>
      <c r="E37">
        <v>35.624633431085044</v>
      </c>
      <c r="F37">
        <v>42.33724340175953</v>
      </c>
      <c r="G37">
        <v>40.385474860335194</v>
      </c>
      <c r="I37">
        <f t="shared" si="0"/>
        <v>48.224144963486118</v>
      </c>
    </row>
    <row r="38" spans="1:9" x14ac:dyDescent="0.2">
      <c r="A38">
        <v>290</v>
      </c>
      <c r="B38">
        <v>94.950819672131146</v>
      </c>
      <c r="C38">
        <v>55.236065573770489</v>
      </c>
      <c r="D38">
        <v>68.07821229050279</v>
      </c>
      <c r="E38">
        <v>44.454545454545453</v>
      </c>
      <c r="F38">
        <v>59.876832844574778</v>
      </c>
      <c r="I38">
        <f t="shared" si="0"/>
        <v>64.519295167104929</v>
      </c>
    </row>
    <row r="39" spans="1:9" x14ac:dyDescent="0.2">
      <c r="A39">
        <v>300</v>
      </c>
      <c r="B39">
        <v>62.891803278688528</v>
      </c>
      <c r="C39">
        <v>42.819672131147541</v>
      </c>
      <c r="D39">
        <v>64.826815642458101</v>
      </c>
      <c r="E39">
        <v>40.806451612903224</v>
      </c>
      <c r="F39">
        <v>59.175953079178889</v>
      </c>
      <c r="I39">
        <f t="shared" si="0"/>
        <v>54.104139148875255</v>
      </c>
    </row>
    <row r="40" spans="1:9" x14ac:dyDescent="0.2">
      <c r="A40">
        <v>310</v>
      </c>
      <c r="B40">
        <v>74.459016393442624</v>
      </c>
      <c r="C40">
        <v>40.924590163934425</v>
      </c>
      <c r="D40">
        <v>72.963687150837984</v>
      </c>
      <c r="E40">
        <v>51.096774193548384</v>
      </c>
      <c r="F40">
        <v>51.099706744868037</v>
      </c>
      <c r="I40">
        <f t="shared" si="0"/>
        <v>58.108754929326288</v>
      </c>
    </row>
    <row r="41" spans="1:9" x14ac:dyDescent="0.2">
      <c r="A41">
        <v>320</v>
      </c>
      <c r="B41">
        <v>72.550819672131141</v>
      </c>
      <c r="C41">
        <v>43.760655737704916</v>
      </c>
      <c r="D41">
        <v>63.768156424581008</v>
      </c>
      <c r="E41">
        <v>45.536656891495603</v>
      </c>
      <c r="F41">
        <v>52.583577712609973</v>
      </c>
      <c r="I41">
        <f t="shared" si="0"/>
        <v>55.639973287704528</v>
      </c>
    </row>
    <row r="42" spans="1:9" x14ac:dyDescent="0.2">
      <c r="A42">
        <v>330</v>
      </c>
      <c r="B42">
        <v>80.468852459016389</v>
      </c>
      <c r="C42">
        <v>36.734426229508195</v>
      </c>
      <c r="D42">
        <v>71.519553072625698</v>
      </c>
      <c r="E42">
        <v>41.331378299120232</v>
      </c>
      <c r="F42">
        <v>47.219941348973606</v>
      </c>
      <c r="I42">
        <f t="shared" si="0"/>
        <v>55.454830281848828</v>
      </c>
    </row>
    <row r="43" spans="1:9" x14ac:dyDescent="0.2">
      <c r="A43">
        <v>340</v>
      </c>
      <c r="B43">
        <v>81.068852459016398</v>
      </c>
      <c r="C43">
        <v>37.770491803278688</v>
      </c>
      <c r="D43">
        <v>66.343575418994419</v>
      </c>
      <c r="E43">
        <v>35.049853372434015</v>
      </c>
      <c r="F43">
        <v>42.885630498533722</v>
      </c>
      <c r="I43">
        <f t="shared" si="0"/>
        <v>52.623680710451445</v>
      </c>
    </row>
    <row r="44" spans="1:9" x14ac:dyDescent="0.2">
      <c r="A44">
        <v>350</v>
      </c>
      <c r="B44">
        <v>62.901639344262293</v>
      </c>
      <c r="C44">
        <v>43.524590163934427</v>
      </c>
      <c r="D44">
        <v>56.505586592178773</v>
      </c>
      <c r="E44">
        <v>36.800586510263926</v>
      </c>
      <c r="F44">
        <v>50.29032258064516</v>
      </c>
      <c r="I44">
        <f t="shared" si="0"/>
        <v>50.004545038256921</v>
      </c>
    </row>
    <row r="45" spans="1:9" x14ac:dyDescent="0.2">
      <c r="A45">
        <v>360</v>
      </c>
      <c r="B45">
        <v>61.032786885245905</v>
      </c>
      <c r="C45">
        <v>47.704918032786885</v>
      </c>
      <c r="D45">
        <v>68.882681564245814</v>
      </c>
      <c r="E45">
        <v>47.243401759530791</v>
      </c>
      <c r="F45">
        <v>38.017595307917887</v>
      </c>
      <c r="I45">
        <f t="shared" si="0"/>
        <v>52.576276709945454</v>
      </c>
    </row>
    <row r="46" spans="1:9" x14ac:dyDescent="0.2">
      <c r="A46">
        <v>370</v>
      </c>
      <c r="B46">
        <v>53.390163934426226</v>
      </c>
      <c r="C46">
        <v>48.029508196721309</v>
      </c>
      <c r="D46">
        <v>65.469273743016757</v>
      </c>
      <c r="E46">
        <v>45.665689149560116</v>
      </c>
      <c r="F46">
        <v>36.744868035190613</v>
      </c>
      <c r="I46">
        <f t="shared" si="0"/>
        <v>49.859900611783004</v>
      </c>
    </row>
    <row r="47" spans="1:9" x14ac:dyDescent="0.2">
      <c r="A47">
        <v>380</v>
      </c>
      <c r="B47">
        <v>60.068852459016391</v>
      </c>
      <c r="C47">
        <v>55.744262295081967</v>
      </c>
      <c r="D47">
        <v>60.293296089385478</v>
      </c>
      <c r="E47">
        <v>55.252199413489734</v>
      </c>
      <c r="F47">
        <v>34.483870967741936</v>
      </c>
      <c r="I47">
        <f t="shared" si="0"/>
        <v>53.168496244943107</v>
      </c>
    </row>
    <row r="48" spans="1:9" x14ac:dyDescent="0.2">
      <c r="A48">
        <v>390</v>
      </c>
      <c r="B48">
        <v>68.308196721311475</v>
      </c>
      <c r="C48">
        <v>63.586885245901641</v>
      </c>
      <c r="D48">
        <v>68.100558659217882</v>
      </c>
      <c r="E48">
        <v>52.565982404692079</v>
      </c>
      <c r="F48">
        <v>36.653958944281527</v>
      </c>
      <c r="I48">
        <f t="shared" si="0"/>
        <v>57.843116395080912</v>
      </c>
    </row>
    <row r="49" spans="1:9" x14ac:dyDescent="0.2">
      <c r="A49">
        <v>400</v>
      </c>
      <c r="B49">
        <v>54.331147540983608</v>
      </c>
      <c r="C49">
        <v>93.845901639344262</v>
      </c>
      <c r="D49">
        <v>59.466480446927378</v>
      </c>
      <c r="E49">
        <v>59.589442815249264</v>
      </c>
      <c r="F49">
        <v>37.043988269794724</v>
      </c>
      <c r="I49">
        <f t="shared" si="0"/>
        <v>60.855392142459849</v>
      </c>
    </row>
    <row r="50" spans="1:9" x14ac:dyDescent="0.2">
      <c r="A50">
        <v>410</v>
      </c>
      <c r="B50">
        <v>68.209836065573768</v>
      </c>
      <c r="C50">
        <v>69.236065573770489</v>
      </c>
      <c r="D50">
        <v>63.142458100558656</v>
      </c>
      <c r="E50">
        <v>52.712609970674485</v>
      </c>
      <c r="F50">
        <v>41.272727272727273</v>
      </c>
      <c r="I50">
        <f t="shared" si="0"/>
        <v>58.914739396660934</v>
      </c>
    </row>
    <row r="51" spans="1:9" x14ac:dyDescent="0.2">
      <c r="A51">
        <v>420</v>
      </c>
      <c r="B51">
        <v>49.770491803278688</v>
      </c>
      <c r="C51">
        <v>77.396648044692739</v>
      </c>
      <c r="D51">
        <v>65.567039106145245</v>
      </c>
      <c r="E51">
        <v>47.436950146627566</v>
      </c>
      <c r="F51">
        <v>38.797653958944281</v>
      </c>
      <c r="I51">
        <f t="shared" si="0"/>
        <v>55.793756611937702</v>
      </c>
    </row>
    <row r="52" spans="1:9" x14ac:dyDescent="0.2">
      <c r="A52">
        <v>430</v>
      </c>
      <c r="B52">
        <v>45.334426229508196</v>
      </c>
      <c r="C52">
        <v>72.807262569832403</v>
      </c>
      <c r="D52">
        <v>61.74860335195531</v>
      </c>
      <c r="E52">
        <v>41.777126099706742</v>
      </c>
      <c r="F52">
        <v>31.973607038123166</v>
      </c>
      <c r="I52">
        <f t="shared" si="0"/>
        <v>50.728205057825164</v>
      </c>
    </row>
    <row r="53" spans="1:9" x14ac:dyDescent="0.2">
      <c r="A53">
        <v>440</v>
      </c>
      <c r="B53">
        <v>43.580327868852457</v>
      </c>
      <c r="C53">
        <v>85.930167597765362</v>
      </c>
      <c r="E53">
        <v>45.085043988269796</v>
      </c>
      <c r="F53">
        <v>33.9266862170088</v>
      </c>
      <c r="I53">
        <f t="shared" si="0"/>
        <v>52.130556417974105</v>
      </c>
    </row>
    <row r="54" spans="1:9" x14ac:dyDescent="0.2">
      <c r="A54">
        <v>450</v>
      </c>
      <c r="B54">
        <v>66.567213114754097</v>
      </c>
      <c r="C54">
        <v>63.013966480446925</v>
      </c>
      <c r="E54">
        <v>57.782991202346039</v>
      </c>
      <c r="F54">
        <v>35.89149560117302</v>
      </c>
      <c r="I54">
        <f t="shared" si="0"/>
        <v>55.813916599680027</v>
      </c>
    </row>
    <row r="55" spans="1:9" x14ac:dyDescent="0.2">
      <c r="A55">
        <v>460</v>
      </c>
      <c r="B55">
        <v>65.898360655737704</v>
      </c>
      <c r="C55">
        <v>54.622905027932958</v>
      </c>
      <c r="E55">
        <v>67.970674486803517</v>
      </c>
      <c r="F55">
        <v>39.677419354838712</v>
      </c>
      <c r="I55">
        <f t="shared" si="0"/>
        <v>57.042339881328225</v>
      </c>
    </row>
    <row r="56" spans="1:9" x14ac:dyDescent="0.2">
      <c r="A56">
        <v>470</v>
      </c>
      <c r="B56">
        <v>79.455737704918036</v>
      </c>
      <c r="C56">
        <v>56.463687150837991</v>
      </c>
      <c r="E56">
        <v>64.730205278592379</v>
      </c>
      <c r="F56">
        <v>37.60117302052786</v>
      </c>
      <c r="I56">
        <f t="shared" si="0"/>
        <v>59.562700788719063</v>
      </c>
    </row>
    <row r="57" spans="1:9" x14ac:dyDescent="0.2">
      <c r="A57">
        <v>480</v>
      </c>
      <c r="B57">
        <v>67.881967213114748</v>
      </c>
      <c r="C57">
        <v>59.812849162011176</v>
      </c>
      <c r="E57">
        <v>53.401759530791786</v>
      </c>
      <c r="F57">
        <v>34.217008797653961</v>
      </c>
      <c r="I57">
        <f t="shared" si="0"/>
        <v>53.828396175892919</v>
      </c>
    </row>
    <row r="58" spans="1:9" x14ac:dyDescent="0.2">
      <c r="A58">
        <v>490</v>
      </c>
      <c r="B58">
        <v>67.845901639344262</v>
      </c>
      <c r="C58">
        <v>61</v>
      </c>
      <c r="E58">
        <v>49.510263929618766</v>
      </c>
      <c r="F58">
        <v>53.530791788856305</v>
      </c>
      <c r="I58">
        <f t="shared" si="0"/>
        <v>57.971739339454835</v>
      </c>
    </row>
    <row r="59" spans="1:9" x14ac:dyDescent="0.2">
      <c r="A59">
        <v>500</v>
      </c>
      <c r="C59">
        <v>67.544692737430168</v>
      </c>
      <c r="E59">
        <v>48.700879765395896</v>
      </c>
      <c r="F59">
        <v>26.41899441340782</v>
      </c>
      <c r="I59">
        <f t="shared" si="0"/>
        <v>47.554855638744634</v>
      </c>
    </row>
    <row r="60" spans="1:9" x14ac:dyDescent="0.2">
      <c r="A60">
        <v>510</v>
      </c>
      <c r="C60">
        <v>60.650837988826815</v>
      </c>
      <c r="E60">
        <v>43.920821114369502</v>
      </c>
      <c r="F60">
        <v>31.994413407821231</v>
      </c>
    </row>
    <row r="61" spans="1:9" x14ac:dyDescent="0.2">
      <c r="A61">
        <v>520</v>
      </c>
      <c r="C61">
        <v>58.631284916201118</v>
      </c>
      <c r="E61">
        <v>55.44574780058651</v>
      </c>
      <c r="F61">
        <v>32.555865921787706</v>
      </c>
    </row>
    <row r="62" spans="1:9" x14ac:dyDescent="0.2">
      <c r="A62">
        <v>530</v>
      </c>
      <c r="C62">
        <v>48.944134078212294</v>
      </c>
      <c r="E62">
        <v>43.794721407624635</v>
      </c>
      <c r="F62">
        <v>33.293296089385478</v>
      </c>
    </row>
    <row r="63" spans="1:9" x14ac:dyDescent="0.2">
      <c r="A63">
        <v>540</v>
      </c>
      <c r="C63">
        <v>52.486033519553075</v>
      </c>
      <c r="E63">
        <v>54.222873900293258</v>
      </c>
      <c r="F63">
        <v>33.293296089385478</v>
      </c>
    </row>
    <row r="64" spans="1:9" x14ac:dyDescent="0.2">
      <c r="A64">
        <v>550</v>
      </c>
      <c r="C64">
        <v>47.240223463687151</v>
      </c>
      <c r="E64">
        <v>49.521994134897362</v>
      </c>
    </row>
    <row r="65" spans="1:5" x14ac:dyDescent="0.2">
      <c r="A65">
        <v>560</v>
      </c>
      <c r="C65">
        <v>41.075418994413411</v>
      </c>
      <c r="E65">
        <v>46.284457478005862</v>
      </c>
    </row>
    <row r="66" spans="1:5" x14ac:dyDescent="0.2">
      <c r="A66">
        <v>570</v>
      </c>
      <c r="C66">
        <v>49.022346368715084</v>
      </c>
      <c r="E66">
        <v>45.240469208211145</v>
      </c>
    </row>
    <row r="67" spans="1:5" x14ac:dyDescent="0.2">
      <c r="A67">
        <v>580</v>
      </c>
      <c r="C67">
        <v>60.033519553072622</v>
      </c>
      <c r="E67">
        <v>51.219941348973606</v>
      </c>
    </row>
    <row r="68" spans="1:5" x14ac:dyDescent="0.2">
      <c r="A68">
        <v>590</v>
      </c>
      <c r="C68">
        <v>53.067039106145252</v>
      </c>
      <c r="E68">
        <v>49.173020527859236</v>
      </c>
    </row>
    <row r="69" spans="1:5" x14ac:dyDescent="0.2">
      <c r="A69">
        <v>600</v>
      </c>
      <c r="C69">
        <v>46.282122905027933</v>
      </c>
      <c r="E69">
        <v>41.815249266862168</v>
      </c>
    </row>
    <row r="70" spans="1:5" x14ac:dyDescent="0.2">
      <c r="A70">
        <v>610</v>
      </c>
      <c r="C70">
        <v>43.606145251396647</v>
      </c>
      <c r="E70">
        <v>44.642228739002931</v>
      </c>
    </row>
    <row r="71" spans="1:5" x14ac:dyDescent="0.2">
      <c r="A71">
        <v>620</v>
      </c>
      <c r="C71">
        <v>51.946927374301673</v>
      </c>
      <c r="E71">
        <v>38.114369501466278</v>
      </c>
    </row>
    <row r="72" spans="1:5" x14ac:dyDescent="0.2">
      <c r="A72">
        <v>630</v>
      </c>
      <c r="C72">
        <v>51.041899441340782</v>
      </c>
      <c r="E72">
        <v>36.492668621700879</v>
      </c>
    </row>
    <row r="73" spans="1:5" x14ac:dyDescent="0.2">
      <c r="A73">
        <v>640</v>
      </c>
      <c r="C73">
        <v>52.153631284916202</v>
      </c>
      <c r="E73">
        <v>44.612903225806448</v>
      </c>
    </row>
    <row r="74" spans="1:5" x14ac:dyDescent="0.2">
      <c r="A74">
        <v>650</v>
      </c>
      <c r="C74">
        <v>60.667597765363126</v>
      </c>
      <c r="E74">
        <v>42.762463343108507</v>
      </c>
    </row>
    <row r="75" spans="1:5" x14ac:dyDescent="0.2">
      <c r="A75">
        <v>660</v>
      </c>
      <c r="C75">
        <v>62.687150837988824</v>
      </c>
      <c r="E75">
        <v>51.809384164222877</v>
      </c>
    </row>
    <row r="76" spans="1:5" x14ac:dyDescent="0.2">
      <c r="A76">
        <v>670</v>
      </c>
      <c r="C76">
        <v>56.315642458100555</v>
      </c>
      <c r="E76">
        <v>44.483870967741936</v>
      </c>
    </row>
    <row r="77" spans="1:5" x14ac:dyDescent="0.2">
      <c r="A77">
        <v>680</v>
      </c>
      <c r="C77">
        <v>46.681564245810058</v>
      </c>
      <c r="E77">
        <v>43.750733137829911</v>
      </c>
    </row>
    <row r="78" spans="1:5" x14ac:dyDescent="0.2">
      <c r="A78">
        <v>690</v>
      </c>
      <c r="C78">
        <v>41.662011173184361</v>
      </c>
      <c r="E78">
        <v>39.463343108504397</v>
      </c>
    </row>
    <row r="79" spans="1:5" x14ac:dyDescent="0.2">
      <c r="A79">
        <v>700</v>
      </c>
      <c r="C79">
        <v>42.628491620111731</v>
      </c>
      <c r="E79">
        <v>38.173020527859236</v>
      </c>
    </row>
    <row r="80" spans="1:5" x14ac:dyDescent="0.2">
      <c r="A80">
        <v>710</v>
      </c>
      <c r="C80">
        <v>44.684357541899445</v>
      </c>
      <c r="E80">
        <v>45.058651026392965</v>
      </c>
    </row>
    <row r="81" spans="1:5" x14ac:dyDescent="0.2">
      <c r="A81">
        <v>720</v>
      </c>
      <c r="C81">
        <v>59.463687150837991</v>
      </c>
      <c r="E81">
        <v>43.08211143695015</v>
      </c>
    </row>
    <row r="82" spans="1:5" x14ac:dyDescent="0.2">
      <c r="A82">
        <v>730</v>
      </c>
      <c r="C82">
        <v>43.622905027932958</v>
      </c>
      <c r="E82">
        <v>46.680351906158357</v>
      </c>
    </row>
    <row r="83" spans="1:5" x14ac:dyDescent="0.2">
      <c r="E83">
        <v>57.938416422287389</v>
      </c>
    </row>
    <row r="84" spans="1:5" x14ac:dyDescent="0.2">
      <c r="E84">
        <v>65.99120234604105</v>
      </c>
    </row>
    <row r="85" spans="1:5" x14ac:dyDescent="0.2">
      <c r="E85">
        <v>57.961876832844574</v>
      </c>
    </row>
    <row r="86" spans="1:5" x14ac:dyDescent="0.2">
      <c r="E86">
        <v>56.149560117302052</v>
      </c>
    </row>
    <row r="87" spans="1:5" x14ac:dyDescent="0.2">
      <c r="E87">
        <v>71.240469208211138</v>
      </c>
    </row>
    <row r="88" spans="1:5" x14ac:dyDescent="0.2">
      <c r="E88">
        <v>58.9354838709677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0FEA1-2A34-9745-BB9E-655B0BE57A96}">
  <dimension ref="A1:O83"/>
  <sheetViews>
    <sheetView workbookViewId="0">
      <selection sqref="A1:B1"/>
    </sheetView>
  </sheetViews>
  <sheetFormatPr baseColWidth="10" defaultRowHeight="16" x14ac:dyDescent="0.2"/>
  <sheetData>
    <row r="1" spans="1:15" x14ac:dyDescent="0.2">
      <c r="A1" t="s">
        <v>21</v>
      </c>
      <c r="B1" t="s">
        <v>46</v>
      </c>
    </row>
    <row r="2" spans="1:15" x14ac:dyDescent="0.2">
      <c r="B2" t="s">
        <v>7</v>
      </c>
      <c r="C2" t="s">
        <v>8</v>
      </c>
      <c r="D2" t="s">
        <v>9</v>
      </c>
      <c r="E2" t="s">
        <v>10</v>
      </c>
      <c r="F2" t="s">
        <v>11</v>
      </c>
      <c r="G2" t="s">
        <v>12</v>
      </c>
      <c r="H2" t="s">
        <v>13</v>
      </c>
      <c r="I2" t="s">
        <v>14</v>
      </c>
      <c r="J2" t="s">
        <v>15</v>
      </c>
      <c r="K2" t="s">
        <v>16</v>
      </c>
      <c r="L2" t="s">
        <v>17</v>
      </c>
      <c r="M2" t="s">
        <v>18</v>
      </c>
      <c r="O2" t="s">
        <v>19</v>
      </c>
    </row>
    <row r="3" spans="1:15" x14ac:dyDescent="0.2">
      <c r="A3">
        <v>-60</v>
      </c>
      <c r="B3">
        <v>16.839344262295082</v>
      </c>
      <c r="C3">
        <v>15.590909090909092</v>
      </c>
      <c r="D3">
        <v>23.959090909090911</v>
      </c>
      <c r="E3">
        <v>18.211678832116789</v>
      </c>
      <c r="F3">
        <v>16.442622950819672</v>
      </c>
      <c r="G3">
        <v>18.17704918032787</v>
      </c>
      <c r="H3">
        <v>24.068852459016394</v>
      </c>
      <c r="I3">
        <v>14.211267605633802</v>
      </c>
      <c r="J3">
        <v>14.652459016393443</v>
      </c>
      <c r="K3">
        <v>14.242622950819673</v>
      </c>
      <c r="L3">
        <v>27.03846153846154</v>
      </c>
      <c r="M3">
        <v>17.367977528089888</v>
      </c>
      <c r="O3">
        <f>AVERAGE(B3:N3)</f>
        <v>18.400194693664513</v>
      </c>
    </row>
    <row r="4" spans="1:15" x14ac:dyDescent="0.2">
      <c r="A4">
        <v>-50</v>
      </c>
      <c r="B4">
        <v>46.019672131147544</v>
      </c>
      <c r="C4">
        <v>14.477272727272727</v>
      </c>
      <c r="D4">
        <v>21.977272727272727</v>
      </c>
      <c r="E4">
        <v>18.408759124087592</v>
      </c>
      <c r="F4">
        <v>18.377049180327869</v>
      </c>
      <c r="G4">
        <v>18.865573770491803</v>
      </c>
      <c r="H4">
        <v>23.577049180327869</v>
      </c>
      <c r="I4">
        <v>16.260563380281692</v>
      </c>
      <c r="J4">
        <v>15.281967213114754</v>
      </c>
      <c r="K4">
        <v>18.514754098360655</v>
      </c>
      <c r="L4">
        <v>25.692307692307693</v>
      </c>
      <c r="M4">
        <v>17.730337078651687</v>
      </c>
      <c r="O4">
        <f t="shared" ref="O4:O51" si="0">AVERAGE(B4:N4)</f>
        <v>21.265214858637052</v>
      </c>
    </row>
    <row r="5" spans="1:15" x14ac:dyDescent="0.2">
      <c r="A5">
        <v>-40</v>
      </c>
      <c r="B5">
        <v>40.452459016393441</v>
      </c>
      <c r="C5">
        <v>17.962121212121211</v>
      </c>
      <c r="D5">
        <v>32.372727272727275</v>
      </c>
      <c r="E5">
        <v>17.554744525547445</v>
      </c>
      <c r="F5">
        <v>64.137704918032782</v>
      </c>
      <c r="G5">
        <v>16.245901639344261</v>
      </c>
      <c r="H5">
        <v>25.737704918032787</v>
      </c>
      <c r="I5">
        <v>16.112676056338028</v>
      </c>
      <c r="J5">
        <v>15.196721311475409</v>
      </c>
      <c r="K5">
        <v>24.560655737704916</v>
      </c>
      <c r="L5">
        <v>29.701923076923077</v>
      </c>
      <c r="M5">
        <v>31.488764044943821</v>
      </c>
      <c r="O5">
        <f t="shared" si="0"/>
        <v>27.627008644132037</v>
      </c>
    </row>
    <row r="6" spans="1:15" x14ac:dyDescent="0.2">
      <c r="A6">
        <v>-30</v>
      </c>
      <c r="B6">
        <v>34.01311475409836</v>
      </c>
      <c r="C6">
        <v>20.643939393939394</v>
      </c>
      <c r="D6">
        <v>40.640909090909091</v>
      </c>
      <c r="E6">
        <v>49.554744525547449</v>
      </c>
      <c r="F6">
        <v>63.088524590163935</v>
      </c>
      <c r="G6">
        <v>17.101639344262296</v>
      </c>
      <c r="H6">
        <v>39.495081967213117</v>
      </c>
      <c r="I6">
        <v>15.5</v>
      </c>
      <c r="J6">
        <v>14.196721311475409</v>
      </c>
      <c r="K6">
        <v>42.203278688524591</v>
      </c>
      <c r="L6">
        <v>31.28846153846154</v>
      </c>
      <c r="M6">
        <v>52.266853932584269</v>
      </c>
      <c r="O6">
        <f t="shared" si="0"/>
        <v>34.999439094764959</v>
      </c>
    </row>
    <row r="7" spans="1:15" x14ac:dyDescent="0.2">
      <c r="A7">
        <v>-20</v>
      </c>
      <c r="B7">
        <v>30.239344262295081</v>
      </c>
      <c r="C7">
        <v>16.689393939393938</v>
      </c>
      <c r="D7">
        <v>56.35</v>
      </c>
      <c r="E7">
        <v>87.722627737226276</v>
      </c>
      <c r="F7">
        <v>87.760655737704923</v>
      </c>
      <c r="G7">
        <v>18.885245901639344</v>
      </c>
      <c r="H7">
        <v>38.983606557377051</v>
      </c>
      <c r="I7">
        <v>14</v>
      </c>
      <c r="J7">
        <v>14.655737704918034</v>
      </c>
      <c r="K7">
        <v>46.757377049180327</v>
      </c>
      <c r="L7">
        <v>34.92307692307692</v>
      </c>
      <c r="M7">
        <v>52.342696629213485</v>
      </c>
      <c r="O7">
        <f t="shared" si="0"/>
        <v>41.609146870168779</v>
      </c>
    </row>
    <row r="8" spans="1:15" x14ac:dyDescent="0.2">
      <c r="A8">
        <v>-10</v>
      </c>
      <c r="B8">
        <v>36.287234042553195</v>
      </c>
      <c r="C8">
        <v>17.128787878787879</v>
      </c>
      <c r="D8">
        <v>73.977272727272734</v>
      </c>
      <c r="E8">
        <v>147.89781021897809</v>
      </c>
      <c r="F8">
        <v>124.73114754098361</v>
      </c>
      <c r="G8">
        <v>18.855737704918031</v>
      </c>
      <c r="H8">
        <v>52.531147540983604</v>
      </c>
      <c r="I8">
        <v>22.887323943661972</v>
      </c>
      <c r="J8">
        <v>14.068852459016393</v>
      </c>
      <c r="K8">
        <v>32.455737704918036</v>
      </c>
      <c r="L8">
        <v>33.46153846153846</v>
      </c>
      <c r="M8">
        <v>68.126404494382029</v>
      </c>
      <c r="O8">
        <f t="shared" si="0"/>
        <v>53.534082893166179</v>
      </c>
    </row>
    <row r="9" spans="1:15" x14ac:dyDescent="0.2">
      <c r="A9">
        <v>0</v>
      </c>
      <c r="B9">
        <v>34.255319148936174</v>
      </c>
      <c r="C9">
        <v>31.265151515151516</v>
      </c>
      <c r="D9">
        <v>92.086363636363643</v>
      </c>
      <c r="E9">
        <v>147.94160583941607</v>
      </c>
      <c r="F9">
        <v>146.49836065573771</v>
      </c>
      <c r="G9">
        <v>46.875409836065572</v>
      </c>
      <c r="H9">
        <v>76.796721311475409</v>
      </c>
      <c r="I9">
        <v>28.154929577464788</v>
      </c>
      <c r="J9">
        <v>14.754098360655737</v>
      </c>
      <c r="K9">
        <v>46.95737704918033</v>
      </c>
      <c r="L9">
        <v>44.875</v>
      </c>
      <c r="M9">
        <v>75.294943820224717</v>
      </c>
      <c r="O9">
        <f t="shared" si="0"/>
        <v>65.479606729222638</v>
      </c>
    </row>
    <row r="10" spans="1:15" x14ac:dyDescent="0.2">
      <c r="A10">
        <v>10</v>
      </c>
      <c r="B10">
        <v>36.877659574468083</v>
      </c>
      <c r="C10">
        <v>34.977272727272727</v>
      </c>
      <c r="D10">
        <v>194.43636363636364</v>
      </c>
      <c r="E10">
        <v>237.19708029197079</v>
      </c>
      <c r="F10">
        <v>112.09508196721312</v>
      </c>
      <c r="G10">
        <v>83.950819672131146</v>
      </c>
      <c r="H10">
        <v>131.84590163934425</v>
      </c>
      <c r="I10">
        <v>30.908450704225352</v>
      </c>
      <c r="J10">
        <v>15.249180327868853</v>
      </c>
      <c r="K10">
        <v>65.196721311475414</v>
      </c>
      <c r="L10">
        <v>37.695652173913047</v>
      </c>
      <c r="M10">
        <v>83.401685393258433</v>
      </c>
      <c r="O10">
        <f t="shared" si="0"/>
        <v>88.652655784958753</v>
      </c>
    </row>
    <row r="11" spans="1:15" x14ac:dyDescent="0.2">
      <c r="A11">
        <v>20</v>
      </c>
      <c r="B11">
        <v>39.23936170212766</v>
      </c>
      <c r="C11">
        <v>44.31818181818182</v>
      </c>
      <c r="D11">
        <v>88.827272727272728</v>
      </c>
      <c r="E11">
        <v>132.53284671532847</v>
      </c>
      <c r="F11">
        <v>127.34754098360656</v>
      </c>
      <c r="G11">
        <v>64.478688524590169</v>
      </c>
      <c r="H11">
        <v>105.2655737704918</v>
      </c>
      <c r="I11">
        <v>29.985915492957748</v>
      </c>
      <c r="J11">
        <v>34.01311475409836</v>
      </c>
      <c r="K11">
        <v>106.3016393442623</v>
      </c>
      <c r="L11">
        <v>52.617391304347827</v>
      </c>
      <c r="M11">
        <v>73.853932584269657</v>
      </c>
      <c r="O11">
        <f t="shared" si="0"/>
        <v>74.898454976794582</v>
      </c>
    </row>
    <row r="12" spans="1:15" x14ac:dyDescent="0.2">
      <c r="A12">
        <v>30</v>
      </c>
      <c r="B12">
        <v>39.351063829787236</v>
      </c>
      <c r="C12">
        <v>50.333333333333336</v>
      </c>
      <c r="D12">
        <v>121.43181818181819</v>
      </c>
      <c r="E12">
        <v>171.5912408759124</v>
      </c>
      <c r="F12">
        <v>119.79344262295082</v>
      </c>
      <c r="G12">
        <v>74.783606557377055</v>
      </c>
      <c r="H12">
        <v>67.203278688524591</v>
      </c>
      <c r="I12">
        <v>30.211267605633804</v>
      </c>
      <c r="J12">
        <v>27.534426229508195</v>
      </c>
      <c r="K12">
        <v>128.36721311475409</v>
      </c>
      <c r="L12">
        <v>55.643478260869564</v>
      </c>
      <c r="M12">
        <v>87.143258426966298</v>
      </c>
      <c r="O12">
        <f t="shared" si="0"/>
        <v>81.115618977286303</v>
      </c>
    </row>
    <row r="13" spans="1:15" x14ac:dyDescent="0.2">
      <c r="A13">
        <v>40</v>
      </c>
      <c r="B13">
        <v>39.835106382978722</v>
      </c>
      <c r="C13">
        <v>39.954545454545453</v>
      </c>
      <c r="D13">
        <v>79.272727272727266</v>
      </c>
      <c r="E13">
        <v>139.84671532846716</v>
      </c>
      <c r="F13">
        <v>124.21967213114755</v>
      </c>
      <c r="G13">
        <v>98.672131147540981</v>
      </c>
      <c r="H13">
        <v>45.688524590163937</v>
      </c>
      <c r="I13">
        <v>31.528169014084508</v>
      </c>
      <c r="J13">
        <v>25.209836065573771</v>
      </c>
      <c r="K13">
        <v>109.01020408163265</v>
      </c>
      <c r="L13">
        <v>59.991304347826087</v>
      </c>
      <c r="M13">
        <v>88.120786516853926</v>
      </c>
      <c r="O13">
        <f t="shared" si="0"/>
        <v>73.445810194461842</v>
      </c>
    </row>
    <row r="14" spans="1:15" x14ac:dyDescent="0.2">
      <c r="A14">
        <v>50</v>
      </c>
      <c r="B14">
        <v>41.962765957446805</v>
      </c>
      <c r="C14">
        <v>85.204545454545453</v>
      </c>
      <c r="D14">
        <v>96.909090909090907</v>
      </c>
      <c r="E14">
        <v>129.55474452554745</v>
      </c>
      <c r="F14">
        <v>112.83278688524589</v>
      </c>
      <c r="G14">
        <v>101.23606557377049</v>
      </c>
      <c r="H14">
        <v>71.272131147540989</v>
      </c>
      <c r="I14">
        <v>32.683098591549296</v>
      </c>
      <c r="J14">
        <v>24.298360655737707</v>
      </c>
      <c r="K14">
        <v>104.91496598639456</v>
      </c>
      <c r="M14">
        <v>95.525280898876403</v>
      </c>
      <c r="O14">
        <f t="shared" si="0"/>
        <v>81.490348780522368</v>
      </c>
    </row>
    <row r="15" spans="1:15" x14ac:dyDescent="0.2">
      <c r="A15">
        <v>60</v>
      </c>
      <c r="B15">
        <v>47.505319148936174</v>
      </c>
      <c r="C15">
        <v>83.287878787878782</v>
      </c>
      <c r="D15">
        <v>54.345454545454544</v>
      </c>
      <c r="E15">
        <v>131.5109489051095</v>
      </c>
      <c r="F15">
        <v>117.67540983606557</v>
      </c>
      <c r="G15">
        <v>110.70491803278688</v>
      </c>
      <c r="H15">
        <v>46.506756756756758</v>
      </c>
      <c r="I15">
        <v>37.281690140845072</v>
      </c>
      <c r="J15">
        <v>30.068852459016394</v>
      </c>
      <c r="K15">
        <v>145.88775510204081</v>
      </c>
      <c r="M15">
        <v>136.61797752808988</v>
      </c>
      <c r="O15">
        <f t="shared" si="0"/>
        <v>85.581178294816397</v>
      </c>
    </row>
    <row r="16" spans="1:15" x14ac:dyDescent="0.2">
      <c r="A16">
        <v>70</v>
      </c>
      <c r="B16">
        <v>43.707446808510639</v>
      </c>
      <c r="C16">
        <v>86.356060606060609</v>
      </c>
      <c r="D16">
        <v>45.613636363636367</v>
      </c>
      <c r="E16">
        <v>113.94160583941606</v>
      </c>
      <c r="F16">
        <v>89.590163934426229</v>
      </c>
      <c r="G16">
        <v>108.39016393442623</v>
      </c>
      <c r="H16">
        <v>40.817567567567565</v>
      </c>
      <c r="I16">
        <v>55.809859154929576</v>
      </c>
      <c r="J16">
        <v>22.452459016393444</v>
      </c>
      <c r="K16">
        <v>118.5204081632653</v>
      </c>
      <c r="M16">
        <v>154.24157303370785</v>
      </c>
      <c r="O16">
        <f t="shared" si="0"/>
        <v>79.949176765667261</v>
      </c>
    </row>
    <row r="17" spans="1:15" x14ac:dyDescent="0.2">
      <c r="A17">
        <v>80</v>
      </c>
      <c r="B17">
        <v>40.111702127659576</v>
      </c>
      <c r="C17">
        <v>67.439393939393938</v>
      </c>
      <c r="D17">
        <v>59.686363636363637</v>
      </c>
      <c r="E17">
        <v>142.2992700729927</v>
      </c>
      <c r="F17">
        <v>104.72131147540983</v>
      </c>
      <c r="G17">
        <v>130.97377049180326</v>
      </c>
      <c r="H17">
        <v>34.371621621621621</v>
      </c>
      <c r="I17">
        <v>28.239436619718308</v>
      </c>
      <c r="J17">
        <v>25.918032786885245</v>
      </c>
      <c r="K17">
        <v>128.17006802721087</v>
      </c>
      <c r="M17">
        <v>193.0365168539326</v>
      </c>
      <c r="O17">
        <f t="shared" si="0"/>
        <v>86.815226150271968</v>
      </c>
    </row>
    <row r="18" spans="1:15" x14ac:dyDescent="0.2">
      <c r="A18">
        <v>90</v>
      </c>
      <c r="B18">
        <v>47.425531914893618</v>
      </c>
      <c r="C18">
        <v>52.234848484848484</v>
      </c>
      <c r="D18">
        <v>39.913636363636364</v>
      </c>
      <c r="E18">
        <v>123.69343065693431</v>
      </c>
      <c r="F18">
        <v>87.344262295081961</v>
      </c>
      <c r="G18">
        <v>115.38032786885246</v>
      </c>
      <c r="H18">
        <v>38.195945945945944</v>
      </c>
      <c r="I18">
        <v>45.943661971830984</v>
      </c>
      <c r="J18">
        <v>27.540983606557376</v>
      </c>
      <c r="K18">
        <v>89.683673469387756</v>
      </c>
      <c r="M18">
        <v>124.32865168539325</v>
      </c>
      <c r="O18">
        <f t="shared" si="0"/>
        <v>71.9713594784875</v>
      </c>
    </row>
    <row r="19" spans="1:15" x14ac:dyDescent="0.2">
      <c r="A19">
        <v>100</v>
      </c>
      <c r="B19">
        <v>51.228723404255319</v>
      </c>
      <c r="C19">
        <v>60.515151515151516</v>
      </c>
      <c r="D19">
        <v>32.504545454545458</v>
      </c>
      <c r="E19">
        <v>102.83941605839416</v>
      </c>
      <c r="F19">
        <v>79.019672131147544</v>
      </c>
      <c r="G19">
        <v>128.66229508196722</v>
      </c>
      <c r="H19">
        <v>57.054054054054056</v>
      </c>
      <c r="I19">
        <v>27.218309859154928</v>
      </c>
      <c r="J19">
        <v>34.121311475409833</v>
      </c>
      <c r="K19">
        <v>91.649659863945573</v>
      </c>
      <c r="M19">
        <v>99.581460674157299</v>
      </c>
      <c r="O19">
        <f t="shared" si="0"/>
        <v>69.490418142925705</v>
      </c>
    </row>
    <row r="20" spans="1:15" x14ac:dyDescent="0.2">
      <c r="A20">
        <v>110</v>
      </c>
      <c r="B20">
        <v>49.872340425531917</v>
      </c>
      <c r="C20">
        <v>121.60606060606061</v>
      </c>
      <c r="D20">
        <v>39.459090909090911</v>
      </c>
      <c r="E20">
        <v>92.635036496350367</v>
      </c>
      <c r="F20">
        <v>58.727868852459018</v>
      </c>
      <c r="G20">
        <v>123.81967213114754</v>
      </c>
      <c r="H20">
        <v>47.216216216216218</v>
      </c>
      <c r="I20">
        <v>28.366197183098592</v>
      </c>
      <c r="J20">
        <v>33.327868852459019</v>
      </c>
      <c r="K20">
        <v>93.91836734693878</v>
      </c>
      <c r="M20">
        <v>72.202247191011239</v>
      </c>
      <c r="O20">
        <f t="shared" si="0"/>
        <v>69.195542382760379</v>
      </c>
    </row>
    <row r="21" spans="1:15" x14ac:dyDescent="0.2">
      <c r="A21">
        <v>120</v>
      </c>
      <c r="B21">
        <v>50.132978723404257</v>
      </c>
      <c r="C21">
        <v>94.431818181818187</v>
      </c>
      <c r="D21">
        <v>37.75</v>
      </c>
      <c r="E21">
        <v>97.518248175182478</v>
      </c>
      <c r="F21">
        <v>54.901639344262293</v>
      </c>
      <c r="G21">
        <v>110.18032786885246</v>
      </c>
      <c r="H21">
        <v>47.20192307692308</v>
      </c>
      <c r="I21">
        <v>31.098591549295776</v>
      </c>
      <c r="J21">
        <v>32.42622950819672</v>
      </c>
      <c r="K21">
        <v>93.704081632653057</v>
      </c>
      <c r="M21">
        <v>63.325842696629216</v>
      </c>
      <c r="O21">
        <f t="shared" si="0"/>
        <v>64.788334614292495</v>
      </c>
    </row>
    <row r="22" spans="1:15" x14ac:dyDescent="0.2">
      <c r="A22">
        <v>130</v>
      </c>
      <c r="B22">
        <v>50.393617021276597</v>
      </c>
      <c r="C22">
        <v>100.18181818181819</v>
      </c>
      <c r="D22">
        <v>34.559090909090912</v>
      </c>
      <c r="E22">
        <v>126.62773722627738</v>
      </c>
      <c r="F22">
        <v>49.927868852459014</v>
      </c>
      <c r="G22">
        <v>121.35737704918033</v>
      </c>
      <c r="H22">
        <v>62.846153846153847</v>
      </c>
      <c r="I22">
        <v>32.556338028169016</v>
      </c>
      <c r="J22">
        <v>22.281967213114754</v>
      </c>
      <c r="K22">
        <v>116.39115646258503</v>
      </c>
      <c r="M22">
        <v>73.146067415730343</v>
      </c>
      <c r="O22">
        <f t="shared" si="0"/>
        <v>71.842653836895948</v>
      </c>
    </row>
    <row r="23" spans="1:15" x14ac:dyDescent="0.2">
      <c r="A23">
        <v>140</v>
      </c>
      <c r="B23">
        <v>50.202127659574465</v>
      </c>
      <c r="C23">
        <v>72.946969696969703</v>
      </c>
      <c r="D23">
        <v>34.15</v>
      </c>
      <c r="E23">
        <v>77.423357664233578</v>
      </c>
      <c r="F23">
        <v>46.350819672131145</v>
      </c>
      <c r="G23">
        <v>100.43934426229508</v>
      </c>
      <c r="H23">
        <v>53.509615384615387</v>
      </c>
      <c r="I23">
        <v>32.845070422535208</v>
      </c>
      <c r="J23">
        <v>24.222950819672132</v>
      </c>
      <c r="K23">
        <v>105.02380952380952</v>
      </c>
      <c r="M23">
        <v>61.794943820224717</v>
      </c>
      <c r="O23">
        <f t="shared" si="0"/>
        <v>59.900818993278271</v>
      </c>
    </row>
    <row r="24" spans="1:15" x14ac:dyDescent="0.2">
      <c r="A24">
        <v>150</v>
      </c>
      <c r="B24">
        <v>57.053191489361701</v>
      </c>
      <c r="C24">
        <v>73.86363636363636</v>
      </c>
      <c r="D24">
        <v>29.636363636363637</v>
      </c>
      <c r="E24">
        <v>95.642335766423358</v>
      </c>
      <c r="F24">
        <v>52.895081967213116</v>
      </c>
      <c r="G24">
        <v>112.89508196721312</v>
      </c>
      <c r="H24">
        <v>57.240384615384613</v>
      </c>
      <c r="I24">
        <v>34.647887323943664</v>
      </c>
      <c r="J24">
        <v>35.003278688524588</v>
      </c>
      <c r="K24">
        <v>89.054421768707485</v>
      </c>
      <c r="M24">
        <v>50.831460674157306</v>
      </c>
      <c r="O24">
        <f t="shared" si="0"/>
        <v>62.614829478266259</v>
      </c>
    </row>
    <row r="25" spans="1:15" x14ac:dyDescent="0.2">
      <c r="A25">
        <v>160</v>
      </c>
      <c r="B25">
        <v>58.691489361702125</v>
      </c>
      <c r="C25">
        <v>107.43939393939394</v>
      </c>
      <c r="D25">
        <v>28.154545454545456</v>
      </c>
      <c r="E25">
        <v>95.846715328467155</v>
      </c>
      <c r="F25">
        <v>64.360655737704917</v>
      </c>
      <c r="G25">
        <v>86.963934426229514</v>
      </c>
      <c r="H25">
        <v>46.95192307692308</v>
      </c>
      <c r="I25">
        <v>29.556338028169016</v>
      </c>
      <c r="J25">
        <v>50.783606557377048</v>
      </c>
      <c r="K25">
        <v>75.867346938775512</v>
      </c>
      <c r="M25">
        <v>54.620786516853933</v>
      </c>
      <c r="O25">
        <f t="shared" si="0"/>
        <v>63.566975942376523</v>
      </c>
    </row>
    <row r="26" spans="1:15" x14ac:dyDescent="0.2">
      <c r="A26">
        <v>170</v>
      </c>
      <c r="B26">
        <v>68.675531914893611</v>
      </c>
      <c r="C26">
        <v>79.36363636363636</v>
      </c>
      <c r="D26">
        <v>24.036363636363635</v>
      </c>
      <c r="E26">
        <v>99.211678832116789</v>
      </c>
      <c r="F26">
        <v>60.196721311475407</v>
      </c>
      <c r="G26">
        <v>94.114754098360649</v>
      </c>
      <c r="H26">
        <v>50.759615384615387</v>
      </c>
      <c r="I26">
        <v>28.112676056338028</v>
      </c>
      <c r="J26">
        <v>37.213114754098363</v>
      </c>
      <c r="K26">
        <v>60.602040816326529</v>
      </c>
      <c r="M26">
        <v>56.94101123595506</v>
      </c>
      <c r="O26">
        <f t="shared" si="0"/>
        <v>59.929740400379984</v>
      </c>
    </row>
    <row r="27" spans="1:15" x14ac:dyDescent="0.2">
      <c r="A27">
        <v>180</v>
      </c>
      <c r="B27">
        <v>59.138297872340424</v>
      </c>
      <c r="C27">
        <v>89.583333333333329</v>
      </c>
      <c r="D27">
        <v>32.309090909090912</v>
      </c>
      <c r="E27">
        <v>65.197080291970806</v>
      </c>
      <c r="F27">
        <v>60.118032786885244</v>
      </c>
      <c r="G27">
        <v>106.63934426229508</v>
      </c>
      <c r="H27">
        <v>46.54807692307692</v>
      </c>
      <c r="I27">
        <v>29.014084507042252</v>
      </c>
      <c r="J27">
        <v>50.42622950819672</v>
      </c>
      <c r="K27">
        <v>75.935374149659864</v>
      </c>
      <c r="M27">
        <v>73.32022471910112</v>
      </c>
      <c r="O27">
        <f t="shared" si="0"/>
        <v>62.56628811481751</v>
      </c>
    </row>
    <row r="28" spans="1:15" x14ac:dyDescent="0.2">
      <c r="A28">
        <v>190</v>
      </c>
      <c r="B28">
        <v>59.920212765957444</v>
      </c>
      <c r="C28">
        <v>113.58333333333333</v>
      </c>
      <c r="D28">
        <v>28.827272727272728</v>
      </c>
      <c r="E28">
        <v>68.291970802919707</v>
      </c>
      <c r="F28">
        <v>88.950819672131146</v>
      </c>
      <c r="G28">
        <v>89.052459016393442</v>
      </c>
      <c r="H28">
        <v>52.759615384615387</v>
      </c>
      <c r="I28">
        <v>36.492957746478872</v>
      </c>
      <c r="J28">
        <v>59.65901639344262</v>
      </c>
      <c r="K28">
        <v>90.323129251700678</v>
      </c>
      <c r="M28">
        <v>60.120786516853933</v>
      </c>
      <c r="O28">
        <f t="shared" si="0"/>
        <v>67.998324873736294</v>
      </c>
    </row>
    <row r="29" spans="1:15" x14ac:dyDescent="0.2">
      <c r="A29">
        <v>200</v>
      </c>
      <c r="B29">
        <v>62.957446808510639</v>
      </c>
      <c r="C29">
        <v>76.704545454545453</v>
      </c>
      <c r="D29">
        <v>32.281818181818181</v>
      </c>
      <c r="E29">
        <v>70.956204379562038</v>
      </c>
      <c r="F29">
        <v>71.619672131147539</v>
      </c>
      <c r="G29">
        <v>81.740983606557378</v>
      </c>
      <c r="H29">
        <v>44.221153846153847</v>
      </c>
      <c r="I29">
        <v>29.492957746478872</v>
      </c>
      <c r="J29">
        <v>67.154098360655738</v>
      </c>
      <c r="K29">
        <v>62.982993197278908</v>
      </c>
      <c r="M29">
        <v>46.985915492957744</v>
      </c>
      <c r="O29">
        <f t="shared" si="0"/>
        <v>58.827071745969668</v>
      </c>
    </row>
    <row r="30" spans="1:15" x14ac:dyDescent="0.2">
      <c r="A30">
        <v>210</v>
      </c>
      <c r="B30">
        <v>57.25</v>
      </c>
      <c r="C30">
        <v>93.780303030303031</v>
      </c>
      <c r="D30">
        <v>24.668181818181818</v>
      </c>
      <c r="E30">
        <v>115.67153284671532</v>
      </c>
      <c r="F30">
        <v>53.295081967213115</v>
      </c>
      <c r="G30">
        <v>71.862295081967218</v>
      </c>
      <c r="H30">
        <v>46.384615384615387</v>
      </c>
      <c r="I30">
        <v>32.718309859154928</v>
      </c>
      <c r="J30">
        <v>60.803278688524593</v>
      </c>
      <c r="K30">
        <v>67.377551020408163</v>
      </c>
      <c r="M30">
        <v>34.887323943661968</v>
      </c>
      <c r="O30">
        <f t="shared" si="0"/>
        <v>59.881679421885956</v>
      </c>
    </row>
    <row r="31" spans="1:15" x14ac:dyDescent="0.2">
      <c r="A31">
        <v>220</v>
      </c>
      <c r="B31">
        <v>53.218085106382979</v>
      </c>
      <c r="C31">
        <v>119.6969696969697</v>
      </c>
      <c r="D31">
        <v>27</v>
      </c>
      <c r="E31">
        <v>83.189781021897815</v>
      </c>
      <c r="F31">
        <v>34.442622950819676</v>
      </c>
      <c r="G31">
        <v>71.688524590163937</v>
      </c>
      <c r="H31">
        <v>49.67307692307692</v>
      </c>
      <c r="I31">
        <v>43.732394366197184</v>
      </c>
      <c r="J31">
        <v>55.318032786885247</v>
      </c>
      <c r="K31">
        <v>71.642857142857139</v>
      </c>
      <c r="M31">
        <v>32.091549295774648</v>
      </c>
      <c r="O31">
        <f t="shared" si="0"/>
        <v>58.335808534638652</v>
      </c>
    </row>
    <row r="32" spans="1:15" x14ac:dyDescent="0.2">
      <c r="A32">
        <v>230</v>
      </c>
      <c r="B32">
        <v>46.361702127659576</v>
      </c>
      <c r="C32">
        <v>113.92424242424242</v>
      </c>
      <c r="D32">
        <v>24.813636363636363</v>
      </c>
      <c r="E32">
        <v>87.204379562043798</v>
      </c>
      <c r="F32">
        <v>39.232786885245901</v>
      </c>
      <c r="G32">
        <v>72.973770491803279</v>
      </c>
      <c r="H32">
        <v>52.91346153846154</v>
      </c>
      <c r="I32">
        <v>36.54225352112676</v>
      </c>
      <c r="J32">
        <v>59.511475409836066</v>
      </c>
      <c r="K32">
        <v>64.659863945578238</v>
      </c>
      <c r="M32">
        <v>27.053191489361701</v>
      </c>
      <c r="O32">
        <f t="shared" si="0"/>
        <v>56.835523978090514</v>
      </c>
    </row>
    <row r="33" spans="1:15" x14ac:dyDescent="0.2">
      <c r="A33">
        <v>240</v>
      </c>
      <c r="B33">
        <v>48.643617021276597</v>
      </c>
      <c r="C33">
        <v>106.28030303030303</v>
      </c>
      <c r="D33">
        <v>37.690909090909088</v>
      </c>
      <c r="E33">
        <v>85.737226277372258</v>
      </c>
      <c r="F33">
        <v>45.249180327868849</v>
      </c>
      <c r="G33">
        <v>65.006557377049177</v>
      </c>
      <c r="H33">
        <v>56.03846153846154</v>
      </c>
      <c r="I33">
        <v>39.62676056338028</v>
      </c>
      <c r="J33">
        <v>49.963934426229507</v>
      </c>
      <c r="K33">
        <v>66.139455782312922</v>
      </c>
      <c r="M33">
        <v>48.255319148936174</v>
      </c>
      <c r="O33">
        <f t="shared" si="0"/>
        <v>58.966520416736309</v>
      </c>
    </row>
    <row r="34" spans="1:15" x14ac:dyDescent="0.2">
      <c r="A34">
        <v>250</v>
      </c>
      <c r="B34">
        <v>47.303191489361701</v>
      </c>
      <c r="C34">
        <v>111.00757575757575</v>
      </c>
      <c r="D34">
        <v>27.031818181818181</v>
      </c>
      <c r="E34">
        <v>79.145985401459853</v>
      </c>
      <c r="F34">
        <v>42.26229508196721</v>
      </c>
      <c r="G34">
        <v>62.445901639344264</v>
      </c>
      <c r="H34">
        <v>44.990384615384613</v>
      </c>
      <c r="I34">
        <v>38.471830985915496</v>
      </c>
      <c r="J34">
        <v>37.291803278688526</v>
      </c>
      <c r="K34">
        <v>67.023809523809518</v>
      </c>
      <c r="M34">
        <v>48.585106382978722</v>
      </c>
      <c r="O34">
        <f t="shared" si="0"/>
        <v>55.050882030754899</v>
      </c>
    </row>
    <row r="35" spans="1:15" x14ac:dyDescent="0.2">
      <c r="A35">
        <v>260</v>
      </c>
      <c r="B35">
        <v>47.393617021276597</v>
      </c>
      <c r="C35">
        <v>76.545454545454547</v>
      </c>
      <c r="D35">
        <v>28.386363636363637</v>
      </c>
      <c r="E35">
        <v>95.503649635036496</v>
      </c>
      <c r="F35">
        <v>46.908196721311477</v>
      </c>
      <c r="G35">
        <v>68.64590163934426</v>
      </c>
      <c r="H35">
        <v>26.60576923076923</v>
      </c>
      <c r="I35">
        <v>31.950704225352112</v>
      </c>
      <c r="J35">
        <v>47.580327868852457</v>
      </c>
      <c r="K35">
        <v>74.357142857142861</v>
      </c>
      <c r="M35">
        <v>54.031914893617021</v>
      </c>
      <c r="O35">
        <f t="shared" si="0"/>
        <v>54.355367479501886</v>
      </c>
    </row>
    <row r="36" spans="1:15" x14ac:dyDescent="0.2">
      <c r="A36">
        <v>270</v>
      </c>
      <c r="B36">
        <v>45.648936170212764</v>
      </c>
      <c r="C36">
        <v>116.70454545454545</v>
      </c>
      <c r="D36">
        <v>24.731818181818181</v>
      </c>
      <c r="E36">
        <v>66.043795620437962</v>
      </c>
      <c r="F36">
        <v>43.101639344262296</v>
      </c>
      <c r="G36">
        <v>70.400000000000006</v>
      </c>
      <c r="H36">
        <v>30.067307692307693</v>
      </c>
      <c r="I36">
        <v>29.64788732394366</v>
      </c>
      <c r="K36">
        <v>71.738095238095241</v>
      </c>
      <c r="M36">
        <v>53.670212765957444</v>
      </c>
      <c r="O36">
        <f t="shared" si="0"/>
        <v>55.175423779158074</v>
      </c>
    </row>
    <row r="37" spans="1:15" x14ac:dyDescent="0.2">
      <c r="A37">
        <v>280</v>
      </c>
      <c r="B37">
        <v>46.553191489361701</v>
      </c>
      <c r="C37">
        <v>80.174242424242422</v>
      </c>
      <c r="D37">
        <v>27.995454545454546</v>
      </c>
      <c r="E37">
        <v>51.627737226277375</v>
      </c>
      <c r="F37">
        <v>54.639344262295083</v>
      </c>
      <c r="G37">
        <v>142.94754098360656</v>
      </c>
      <c r="H37">
        <v>36.29807692307692</v>
      </c>
      <c r="I37">
        <v>34.443661971830984</v>
      </c>
      <c r="K37">
        <v>86.768707482993193</v>
      </c>
      <c r="M37">
        <v>38.340425531914896</v>
      </c>
      <c r="O37">
        <f t="shared" si="0"/>
        <v>59.978838284105372</v>
      </c>
    </row>
    <row r="38" spans="1:15" x14ac:dyDescent="0.2">
      <c r="A38">
        <v>290</v>
      </c>
      <c r="B38">
        <v>53.590425531914896</v>
      </c>
      <c r="D38">
        <v>28.295454545454547</v>
      </c>
      <c r="E38">
        <v>66.007299270072991</v>
      </c>
      <c r="F38">
        <v>58.672131147540981</v>
      </c>
      <c r="G38">
        <v>60.2</v>
      </c>
      <c r="H38">
        <v>57.240384615384613</v>
      </c>
      <c r="I38">
        <v>41.964788732394368</v>
      </c>
      <c r="K38">
        <v>73.11904761904762</v>
      </c>
      <c r="M38">
        <v>46.069148936170215</v>
      </c>
      <c r="O38">
        <f t="shared" si="0"/>
        <v>53.906520044220024</v>
      </c>
    </row>
    <row r="39" spans="1:15" x14ac:dyDescent="0.2">
      <c r="A39">
        <v>300</v>
      </c>
      <c r="B39">
        <v>53.968085106382979</v>
      </c>
      <c r="D39">
        <v>59.386363636363633</v>
      </c>
      <c r="E39">
        <v>83.065693430656935</v>
      </c>
      <c r="F39">
        <v>46.213114754098363</v>
      </c>
      <c r="G39">
        <v>75.898360655737704</v>
      </c>
      <c r="H39">
        <v>65.79807692307692</v>
      </c>
      <c r="I39">
        <v>46.380281690140848</v>
      </c>
      <c r="K39">
        <v>62.568027210884352</v>
      </c>
      <c r="M39">
        <v>45.5</v>
      </c>
      <c r="O39">
        <f t="shared" si="0"/>
        <v>59.864222600815737</v>
      </c>
    </row>
    <row r="40" spans="1:15" x14ac:dyDescent="0.2">
      <c r="A40">
        <v>310</v>
      </c>
      <c r="B40">
        <v>48.903954802259889</v>
      </c>
      <c r="D40">
        <v>52.286363636363639</v>
      </c>
      <c r="E40">
        <v>83.854014598540147</v>
      </c>
      <c r="F40">
        <v>38.314754098360659</v>
      </c>
      <c r="G40">
        <v>68.865573770491807</v>
      </c>
      <c r="H40">
        <v>63.432692307692307</v>
      </c>
      <c r="I40">
        <v>42.838028169014088</v>
      </c>
      <c r="K40">
        <v>95.006802721088434</v>
      </c>
      <c r="M40">
        <v>33.015957446808514</v>
      </c>
      <c r="O40">
        <f t="shared" si="0"/>
        <v>58.502015727846612</v>
      </c>
    </row>
    <row r="41" spans="1:15" x14ac:dyDescent="0.2">
      <c r="A41">
        <v>320</v>
      </c>
      <c r="B41">
        <v>50.316384180790962</v>
      </c>
      <c r="D41">
        <v>42.15</v>
      </c>
      <c r="E41">
        <v>66.978102189781026</v>
      </c>
      <c r="F41">
        <v>43.557377049180324</v>
      </c>
      <c r="G41">
        <v>57.678688524590164</v>
      </c>
      <c r="H41">
        <v>58.855769230769234</v>
      </c>
      <c r="I41">
        <v>51.007042253521128</v>
      </c>
      <c r="K41">
        <v>83.193877551020407</v>
      </c>
      <c r="M41">
        <v>25.473404255319149</v>
      </c>
      <c r="O41">
        <f t="shared" si="0"/>
        <v>53.245627248330273</v>
      </c>
    </row>
    <row r="42" spans="1:15" x14ac:dyDescent="0.2">
      <c r="A42">
        <v>330</v>
      </c>
      <c r="B42">
        <v>57.463276836158194</v>
      </c>
      <c r="D42">
        <v>53.163636363636364</v>
      </c>
      <c r="E42">
        <v>67.671532846715323</v>
      </c>
      <c r="F42">
        <v>42.465573770491801</v>
      </c>
      <c r="G42">
        <v>70.039344262295089</v>
      </c>
      <c r="H42">
        <v>36.42307692307692</v>
      </c>
      <c r="I42">
        <v>80.260563380281695</v>
      </c>
      <c r="K42">
        <v>112.34693877551021</v>
      </c>
      <c r="M42">
        <v>23.76063829787234</v>
      </c>
      <c r="O42">
        <f t="shared" si="0"/>
        <v>60.399397939559776</v>
      </c>
    </row>
    <row r="43" spans="1:15" x14ac:dyDescent="0.2">
      <c r="A43">
        <v>340</v>
      </c>
      <c r="B43">
        <v>61.762711864406782</v>
      </c>
      <c r="D43">
        <v>29.90909090909091</v>
      </c>
      <c r="E43">
        <v>83.868613138686129</v>
      </c>
      <c r="F43">
        <v>50.059016393442626</v>
      </c>
      <c r="G43">
        <v>72.127868852459017</v>
      </c>
      <c r="H43">
        <v>33.625</v>
      </c>
      <c r="I43">
        <v>59.70422535211268</v>
      </c>
      <c r="K43">
        <v>121.60204081632654</v>
      </c>
      <c r="M43">
        <v>19.840425531914892</v>
      </c>
      <c r="O43">
        <f t="shared" si="0"/>
        <v>59.16655476204884</v>
      </c>
    </row>
    <row r="44" spans="1:15" x14ac:dyDescent="0.2">
      <c r="A44">
        <v>350</v>
      </c>
      <c r="B44">
        <v>49.254237288135592</v>
      </c>
      <c r="D44">
        <v>38.845454545454544</v>
      </c>
      <c r="E44">
        <v>60.875912408759127</v>
      </c>
      <c r="G44">
        <v>54.498360655737706</v>
      </c>
      <c r="H44">
        <v>36.105769230769234</v>
      </c>
      <c r="I44">
        <v>78.767605633802816</v>
      </c>
      <c r="K44">
        <v>81.132653061224488</v>
      </c>
      <c r="M44">
        <v>25.569148936170212</v>
      </c>
      <c r="O44">
        <f t="shared" si="0"/>
        <v>53.131142720006707</v>
      </c>
    </row>
    <row r="45" spans="1:15" x14ac:dyDescent="0.2">
      <c r="A45">
        <v>360</v>
      </c>
      <c r="B45">
        <v>48.401129943502823</v>
      </c>
      <c r="D45">
        <v>35.604545454545452</v>
      </c>
      <c r="E45">
        <v>58.459854014598541</v>
      </c>
      <c r="G45">
        <v>70.157377049180326</v>
      </c>
      <c r="H45">
        <v>33.41346153846154</v>
      </c>
      <c r="K45">
        <v>103.68027210884354</v>
      </c>
      <c r="M45">
        <v>49.436170212765958</v>
      </c>
      <c r="O45">
        <f t="shared" si="0"/>
        <v>57.021830045985453</v>
      </c>
    </row>
    <row r="46" spans="1:15" x14ac:dyDescent="0.2">
      <c r="A46">
        <v>370</v>
      </c>
      <c r="B46">
        <v>44.988700564971751</v>
      </c>
      <c r="D46">
        <v>24.868181818181817</v>
      </c>
      <c r="E46">
        <v>65.189781021897815</v>
      </c>
      <c r="G46">
        <v>56.652459016393443</v>
      </c>
      <c r="H46">
        <v>33.67307692307692</v>
      </c>
      <c r="M46">
        <v>53.728723404255319</v>
      </c>
      <c r="O46">
        <f t="shared" si="0"/>
        <v>46.516820458129509</v>
      </c>
    </row>
    <row r="47" spans="1:15" x14ac:dyDescent="0.2">
      <c r="A47">
        <v>380</v>
      </c>
      <c r="B47">
        <v>46.090395480225986</v>
      </c>
      <c r="D47">
        <v>32.463636363636361</v>
      </c>
      <c r="E47">
        <v>74.817518248175176</v>
      </c>
      <c r="G47">
        <v>77.514754098360655</v>
      </c>
      <c r="H47">
        <v>39.471153846153847</v>
      </c>
      <c r="M47">
        <v>73.143617021276597</v>
      </c>
      <c r="O47">
        <f t="shared" si="0"/>
        <v>57.250179176304776</v>
      </c>
    </row>
    <row r="48" spans="1:15" x14ac:dyDescent="0.2">
      <c r="A48">
        <v>390</v>
      </c>
      <c r="B48">
        <v>47.073446327683612</v>
      </c>
      <c r="D48">
        <v>28.668181818181818</v>
      </c>
      <c r="E48">
        <v>85.919708029197082</v>
      </c>
      <c r="G48">
        <v>73.898360655737704</v>
      </c>
      <c r="H48">
        <v>38.567307692307693</v>
      </c>
      <c r="M48">
        <v>56.606382978723403</v>
      </c>
      <c r="O48">
        <f t="shared" si="0"/>
        <v>55.122231250305212</v>
      </c>
    </row>
    <row r="49" spans="1:15" x14ac:dyDescent="0.2">
      <c r="A49">
        <v>400</v>
      </c>
      <c r="B49">
        <v>46.491525423728817</v>
      </c>
      <c r="D49">
        <v>27.59090909090909</v>
      </c>
      <c r="E49">
        <v>76.854014598540147</v>
      </c>
      <c r="G49">
        <v>68.252459016393445</v>
      </c>
      <c r="H49">
        <v>40.269230769230766</v>
      </c>
      <c r="M49">
        <v>49.085106382978722</v>
      </c>
      <c r="O49">
        <f t="shared" si="0"/>
        <v>51.423874213630171</v>
      </c>
    </row>
    <row r="50" spans="1:15" x14ac:dyDescent="0.2">
      <c r="A50">
        <v>410</v>
      </c>
      <c r="B50">
        <v>41.988700564971751</v>
      </c>
      <c r="D50">
        <v>27.6</v>
      </c>
      <c r="E50">
        <v>67.34306569343066</v>
      </c>
      <c r="G50">
        <v>68.73770491803279</v>
      </c>
      <c r="H50">
        <v>51.03846153846154</v>
      </c>
      <c r="M50">
        <v>40.106382978723403</v>
      </c>
      <c r="O50">
        <f t="shared" si="0"/>
        <v>49.469052615603353</v>
      </c>
    </row>
    <row r="51" spans="1:15" x14ac:dyDescent="0.2">
      <c r="A51">
        <v>420</v>
      </c>
      <c r="B51">
        <v>43.864406779661017</v>
      </c>
      <c r="D51">
        <v>41.604545454545452</v>
      </c>
      <c r="E51">
        <v>58.518248175182485</v>
      </c>
      <c r="G51">
        <v>72.626229508196715</v>
      </c>
      <c r="H51">
        <v>51</v>
      </c>
      <c r="M51">
        <v>48.356382978723403</v>
      </c>
      <c r="O51">
        <f t="shared" si="0"/>
        <v>52.661635482718175</v>
      </c>
    </row>
    <row r="52" spans="1:15" x14ac:dyDescent="0.2">
      <c r="A52">
        <v>430</v>
      </c>
      <c r="B52">
        <v>40.186440677966104</v>
      </c>
      <c r="D52">
        <v>34.540909090909089</v>
      </c>
      <c r="E52">
        <v>97.832116788321173</v>
      </c>
      <c r="G52">
        <v>75.845901639344262</v>
      </c>
      <c r="H52">
        <v>45.317307692307693</v>
      </c>
      <c r="M52">
        <v>35.898936170212764</v>
      </c>
    </row>
    <row r="53" spans="1:15" x14ac:dyDescent="0.2">
      <c r="A53">
        <v>440</v>
      </c>
      <c r="B53">
        <v>39.180790960451979</v>
      </c>
      <c r="D53">
        <v>36.409090909090907</v>
      </c>
      <c r="E53">
        <v>95.058394160583944</v>
      </c>
      <c r="G53">
        <v>68.062295081967207</v>
      </c>
      <c r="H53">
        <v>57.269230769230766</v>
      </c>
      <c r="M53">
        <v>34.973404255319146</v>
      </c>
    </row>
    <row r="54" spans="1:15" x14ac:dyDescent="0.2">
      <c r="A54">
        <v>450</v>
      </c>
      <c r="B54">
        <v>35.779661016949156</v>
      </c>
      <c r="D54">
        <v>43.609090909090909</v>
      </c>
      <c r="E54">
        <v>80.058394160583944</v>
      </c>
      <c r="G54">
        <v>55.531147540983604</v>
      </c>
      <c r="H54">
        <v>52.721153846153847</v>
      </c>
      <c r="M54">
        <v>41.494680851063826</v>
      </c>
    </row>
    <row r="55" spans="1:15" x14ac:dyDescent="0.2">
      <c r="A55">
        <v>460</v>
      </c>
      <c r="B55">
        <v>37.559322033898304</v>
      </c>
      <c r="D55">
        <v>32.518181818181816</v>
      </c>
      <c r="E55">
        <v>51.605839416058394</v>
      </c>
      <c r="G55">
        <v>48.078688524590163</v>
      </c>
      <c r="H55">
        <v>69.865384615384613</v>
      </c>
      <c r="M55">
        <v>33.430851063829785</v>
      </c>
    </row>
    <row r="56" spans="1:15" x14ac:dyDescent="0.2">
      <c r="A56">
        <v>470</v>
      </c>
      <c r="B56">
        <v>45.926553672316388</v>
      </c>
      <c r="D56">
        <v>41.309090909090912</v>
      </c>
      <c r="E56">
        <v>54.364963503649633</v>
      </c>
      <c r="G56">
        <v>45.167213114754098</v>
      </c>
      <c r="H56">
        <v>52.903846153846153</v>
      </c>
      <c r="M56">
        <v>35.303191489361701</v>
      </c>
    </row>
    <row r="57" spans="1:15" x14ac:dyDescent="0.2">
      <c r="A57">
        <v>480</v>
      </c>
      <c r="B57">
        <v>43.242937853107343</v>
      </c>
      <c r="D57">
        <v>36.672727272727272</v>
      </c>
      <c r="E57">
        <v>59.372262773722625</v>
      </c>
      <c r="G57">
        <v>43.691803278688525</v>
      </c>
      <c r="H57">
        <v>76.22115384615384</v>
      </c>
      <c r="M57">
        <v>30.382978723404257</v>
      </c>
    </row>
    <row r="58" spans="1:15" x14ac:dyDescent="0.2">
      <c r="A58">
        <v>490</v>
      </c>
      <c r="B58">
        <v>42.186440677966104</v>
      </c>
      <c r="D58">
        <v>29.077272727272728</v>
      </c>
      <c r="E58">
        <v>67.284671532846716</v>
      </c>
      <c r="G58">
        <v>48.245901639344261</v>
      </c>
      <c r="H58">
        <v>49.098214285714285</v>
      </c>
      <c r="M58">
        <v>30.021276595744681</v>
      </c>
    </row>
    <row r="59" spans="1:15" x14ac:dyDescent="0.2">
      <c r="A59">
        <v>500</v>
      </c>
      <c r="B59">
        <v>40.141242937853107</v>
      </c>
      <c r="D59">
        <v>27.704545454545453</v>
      </c>
      <c r="E59">
        <v>98.467741935483872</v>
      </c>
      <c r="G59">
        <v>51.868852459016395</v>
      </c>
      <c r="M59">
        <v>32.696808510638299</v>
      </c>
    </row>
    <row r="60" spans="1:15" x14ac:dyDescent="0.2">
      <c r="A60">
        <v>510</v>
      </c>
      <c r="B60">
        <v>47.050847457627121</v>
      </c>
      <c r="D60">
        <v>27.290909090909089</v>
      </c>
      <c r="E60">
        <v>85.161290322580641</v>
      </c>
      <c r="G60">
        <v>48.786885245901637</v>
      </c>
      <c r="M60">
        <v>27.24468085106383</v>
      </c>
    </row>
    <row r="61" spans="1:15" x14ac:dyDescent="0.2">
      <c r="A61">
        <v>520</v>
      </c>
      <c r="B61">
        <v>37.666666666666664</v>
      </c>
      <c r="D61">
        <v>26.836363636363636</v>
      </c>
      <c r="E61">
        <v>64.66935483870968</v>
      </c>
      <c r="G61">
        <v>52.859016393442623</v>
      </c>
      <c r="M61">
        <v>28.031914893617021</v>
      </c>
    </row>
    <row r="62" spans="1:15" x14ac:dyDescent="0.2">
      <c r="A62">
        <v>530</v>
      </c>
      <c r="B62">
        <v>39.559322033898304</v>
      </c>
      <c r="D62">
        <v>27.845454545454544</v>
      </c>
      <c r="E62">
        <v>43.451612903225808</v>
      </c>
      <c r="G62">
        <v>56.213114754098363</v>
      </c>
      <c r="M62">
        <v>42.765957446808514</v>
      </c>
    </row>
    <row r="63" spans="1:15" x14ac:dyDescent="0.2">
      <c r="A63">
        <v>540</v>
      </c>
      <c r="B63">
        <v>46.423728813559322</v>
      </c>
      <c r="D63">
        <v>34.286363636363639</v>
      </c>
      <c r="E63">
        <v>67.959677419354833</v>
      </c>
      <c r="G63">
        <v>52.20655737704918</v>
      </c>
      <c r="M63">
        <v>41.063829787234042</v>
      </c>
    </row>
    <row r="64" spans="1:15" x14ac:dyDescent="0.2">
      <c r="A64">
        <v>550</v>
      </c>
      <c r="B64">
        <v>44.689265536723163</v>
      </c>
      <c r="D64">
        <v>37.56818181818182</v>
      </c>
      <c r="E64">
        <v>82.983870967741936</v>
      </c>
      <c r="G64">
        <v>41.524590163934427</v>
      </c>
      <c r="M64">
        <v>43.872340425531917</v>
      </c>
    </row>
    <row r="65" spans="1:13" x14ac:dyDescent="0.2">
      <c r="A65">
        <v>560</v>
      </c>
      <c r="B65">
        <v>47.581920903954803</v>
      </c>
      <c r="D65">
        <v>38.790909090909089</v>
      </c>
      <c r="E65">
        <v>69.612903225806448</v>
      </c>
      <c r="G65">
        <v>37.144262295081965</v>
      </c>
      <c r="M65">
        <v>34.319148936170215</v>
      </c>
    </row>
    <row r="66" spans="1:13" x14ac:dyDescent="0.2">
      <c r="A66">
        <v>570</v>
      </c>
      <c r="B66">
        <v>40.853107344632768</v>
      </c>
      <c r="D66">
        <v>27.145454545454545</v>
      </c>
      <c r="E66">
        <v>54.3125</v>
      </c>
      <c r="G66">
        <v>32.150819672131149</v>
      </c>
      <c r="M66">
        <v>32.978723404255319</v>
      </c>
    </row>
    <row r="67" spans="1:13" x14ac:dyDescent="0.2">
      <c r="A67">
        <v>580</v>
      </c>
      <c r="B67">
        <v>40.994350282485875</v>
      </c>
      <c r="D67">
        <v>27.740909090909092</v>
      </c>
      <c r="E67">
        <v>73.375</v>
      </c>
      <c r="G67">
        <v>35.639344262295083</v>
      </c>
      <c r="M67">
        <v>28.207446808510639</v>
      </c>
    </row>
    <row r="68" spans="1:13" x14ac:dyDescent="0.2">
      <c r="A68">
        <v>590</v>
      </c>
      <c r="B68">
        <v>40.559322033898304</v>
      </c>
      <c r="D68">
        <v>22.622727272727271</v>
      </c>
      <c r="E68">
        <v>70.517857142857139</v>
      </c>
      <c r="G68">
        <v>42.068852459016391</v>
      </c>
      <c r="M68">
        <v>26.058510638297872</v>
      </c>
    </row>
    <row r="69" spans="1:13" x14ac:dyDescent="0.2">
      <c r="A69">
        <v>600</v>
      </c>
      <c r="B69">
        <v>37.632768361581924</v>
      </c>
      <c r="D69">
        <v>20.818181818181817</v>
      </c>
      <c r="E69">
        <v>77.553571428571431</v>
      </c>
      <c r="G69">
        <v>58.622950819672134</v>
      </c>
      <c r="M69">
        <v>30.095744680851062</v>
      </c>
    </row>
    <row r="70" spans="1:13" x14ac:dyDescent="0.2">
      <c r="A70">
        <v>610</v>
      </c>
      <c r="B70">
        <v>39.389830508474574</v>
      </c>
      <c r="D70">
        <v>20.622727272727271</v>
      </c>
      <c r="E70">
        <v>79.678571428571431</v>
      </c>
      <c r="G70">
        <v>67.363934426229505</v>
      </c>
      <c r="M70">
        <v>25.207446808510639</v>
      </c>
    </row>
    <row r="71" spans="1:13" x14ac:dyDescent="0.2">
      <c r="A71">
        <v>620</v>
      </c>
      <c r="B71">
        <v>38.220338983050844</v>
      </c>
      <c r="D71">
        <v>24.177272727272726</v>
      </c>
      <c r="E71">
        <v>62.089285714285715</v>
      </c>
      <c r="G71">
        <v>66.036065573770486</v>
      </c>
      <c r="M71">
        <v>22.808510638297872</v>
      </c>
    </row>
    <row r="72" spans="1:13" x14ac:dyDescent="0.2">
      <c r="A72">
        <v>630</v>
      </c>
      <c r="B72">
        <v>43.451977401129945</v>
      </c>
      <c r="D72">
        <v>27.104545454545455</v>
      </c>
      <c r="G72">
        <v>77.852459016393439</v>
      </c>
      <c r="M72">
        <v>47.244680851063826</v>
      </c>
    </row>
    <row r="73" spans="1:13" x14ac:dyDescent="0.2">
      <c r="A73">
        <v>640</v>
      </c>
      <c r="B73">
        <v>48.875706214689266</v>
      </c>
      <c r="D73">
        <v>19.75</v>
      </c>
      <c r="G73">
        <v>89.157377049180326</v>
      </c>
    </row>
    <row r="74" spans="1:13" x14ac:dyDescent="0.2">
      <c r="A74">
        <v>650</v>
      </c>
      <c r="B74">
        <v>45.55367231638418</v>
      </c>
      <c r="G74">
        <v>83.488524590163934</v>
      </c>
    </row>
    <row r="75" spans="1:13" x14ac:dyDescent="0.2">
      <c r="A75">
        <v>660</v>
      </c>
      <c r="B75">
        <v>44.531073446327682</v>
      </c>
      <c r="G75">
        <v>80.619672131147539</v>
      </c>
    </row>
    <row r="76" spans="1:13" x14ac:dyDescent="0.2">
      <c r="A76">
        <v>670</v>
      </c>
      <c r="B76">
        <v>38.548022598870055</v>
      </c>
      <c r="G76">
        <v>79.744262295081967</v>
      </c>
    </row>
    <row r="77" spans="1:13" x14ac:dyDescent="0.2">
      <c r="A77">
        <v>680</v>
      </c>
      <c r="B77">
        <v>37.853107344632768</v>
      </c>
      <c r="G77">
        <v>71.924590163934425</v>
      </c>
    </row>
    <row r="78" spans="1:13" x14ac:dyDescent="0.2">
      <c r="A78">
        <v>690</v>
      </c>
      <c r="B78">
        <v>35.988700564971751</v>
      </c>
      <c r="G78">
        <v>49.170491803278686</v>
      </c>
    </row>
    <row r="79" spans="1:13" x14ac:dyDescent="0.2">
      <c r="A79">
        <v>700</v>
      </c>
      <c r="B79">
        <v>35.197740112994353</v>
      </c>
      <c r="G79">
        <v>44.38360655737705</v>
      </c>
    </row>
    <row r="80" spans="1:13" x14ac:dyDescent="0.2">
      <c r="A80">
        <v>710</v>
      </c>
      <c r="B80">
        <v>39.282485875706215</v>
      </c>
      <c r="G80">
        <v>39.452459016393441</v>
      </c>
    </row>
    <row r="81" spans="1:7" x14ac:dyDescent="0.2">
      <c r="A81">
        <v>720</v>
      </c>
      <c r="B81">
        <v>40.242937853107343</v>
      </c>
      <c r="G81">
        <v>37.940983606557374</v>
      </c>
    </row>
    <row r="82" spans="1:7" x14ac:dyDescent="0.2">
      <c r="A82">
        <v>730</v>
      </c>
      <c r="B82">
        <v>38.333333333333336</v>
      </c>
      <c r="G82">
        <v>51.891803278688528</v>
      </c>
    </row>
    <row r="83" spans="1:7" x14ac:dyDescent="0.2">
      <c r="B83">
        <v>41.096045197740111</v>
      </c>
      <c r="G83">
        <v>90.8065573770491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3F34B-D23D-C84D-A32C-125915EA5103}">
  <dimension ref="A1:Z149"/>
  <sheetViews>
    <sheetView workbookViewId="0">
      <selection activeCell="A2" sqref="A2"/>
    </sheetView>
  </sheetViews>
  <sheetFormatPr baseColWidth="10" defaultRowHeight="16" x14ac:dyDescent="0.2"/>
  <sheetData>
    <row r="1" spans="1:26" x14ac:dyDescent="0.2">
      <c r="B1" t="s">
        <v>20</v>
      </c>
    </row>
    <row r="2" spans="1:26" s="1" customFormat="1" x14ac:dyDescent="0.2">
      <c r="A2" s="1" t="s">
        <v>21</v>
      </c>
      <c r="B2" s="1" t="s">
        <v>22</v>
      </c>
      <c r="C2" s="1" t="s">
        <v>23</v>
      </c>
      <c r="D2" s="1" t="s">
        <v>24</v>
      </c>
      <c r="E2" s="1" t="s">
        <v>25</v>
      </c>
      <c r="F2" s="2" t="s">
        <v>26</v>
      </c>
      <c r="G2" s="1" t="s">
        <v>27</v>
      </c>
      <c r="H2" s="1" t="s">
        <v>28</v>
      </c>
      <c r="I2" s="1" t="s">
        <v>29</v>
      </c>
      <c r="J2" s="1" t="s">
        <v>30</v>
      </c>
      <c r="K2" s="2" t="s">
        <v>31</v>
      </c>
      <c r="L2" s="2" t="s">
        <v>32</v>
      </c>
      <c r="M2" s="2" t="s">
        <v>33</v>
      </c>
      <c r="N2" s="1" t="s">
        <v>34</v>
      </c>
      <c r="O2" s="1" t="s">
        <v>35</v>
      </c>
      <c r="P2" s="1" t="s">
        <v>36</v>
      </c>
      <c r="Q2" s="1" t="s">
        <v>37</v>
      </c>
      <c r="R2" s="1" t="s">
        <v>38</v>
      </c>
      <c r="S2" s="1" t="s">
        <v>39</v>
      </c>
      <c r="T2" s="1" t="s">
        <v>40</v>
      </c>
      <c r="U2" s="2" t="s">
        <v>41</v>
      </c>
      <c r="V2" s="1" t="s">
        <v>42</v>
      </c>
      <c r="W2" s="1" t="s">
        <v>43</v>
      </c>
      <c r="X2" s="1" t="s">
        <v>44</v>
      </c>
      <c r="Z2" s="1" t="s">
        <v>45</v>
      </c>
    </row>
    <row r="3" spans="1:26" x14ac:dyDescent="0.2">
      <c r="A3">
        <v>-60</v>
      </c>
      <c r="B3">
        <v>15.336343115124153</v>
      </c>
      <c r="C3">
        <v>16.648900169204737</v>
      </c>
      <c r="D3">
        <v>20.834002006018054</v>
      </c>
      <c r="E3">
        <v>12.814720812182742</v>
      </c>
      <c r="F3">
        <v>14.126041666666667</v>
      </c>
      <c r="G3">
        <v>15.709480122324159</v>
      </c>
      <c r="H3">
        <v>15.709480122324159</v>
      </c>
      <c r="I3">
        <v>15.042267050912583</v>
      </c>
      <c r="J3">
        <v>17.95044052863436</v>
      </c>
      <c r="K3">
        <v>16.392092257001647</v>
      </c>
      <c r="L3">
        <v>16.392092257001647</v>
      </c>
      <c r="M3">
        <v>17.495633187772924</v>
      </c>
      <c r="N3">
        <v>14.181286549707602</v>
      </c>
      <c r="O3">
        <v>11.415929203539823</v>
      </c>
      <c r="P3">
        <v>11.457627118644067</v>
      </c>
      <c r="Q3">
        <v>15.988142292490119</v>
      </c>
      <c r="R3">
        <v>15.342298288508557</v>
      </c>
      <c r="S3">
        <v>14.977556109725686</v>
      </c>
      <c r="T3">
        <v>15.389027431421447</v>
      </c>
      <c r="U3">
        <v>22.127182044887782</v>
      </c>
      <c r="V3">
        <v>15.252459016393443</v>
      </c>
      <c r="W3">
        <v>15.252459016393443</v>
      </c>
      <c r="X3">
        <v>15.252459016393443</v>
      </c>
      <c r="Z3">
        <f t="shared" ref="Z3:Z34" si="0">AVERAGE(B3:X3)</f>
        <v>15.69947475579449</v>
      </c>
    </row>
    <row r="4" spans="1:26" x14ac:dyDescent="0.2">
      <c r="A4">
        <v>-50</v>
      </c>
      <c r="B4">
        <v>15.196388261851016</v>
      </c>
      <c r="C4">
        <v>16.147208121827411</v>
      </c>
      <c r="D4">
        <v>21.963390170511534</v>
      </c>
      <c r="E4">
        <v>13.054568527918782</v>
      </c>
      <c r="F4">
        <v>13.782291666666667</v>
      </c>
      <c r="G4">
        <v>15.681192660550458</v>
      </c>
      <c r="H4">
        <v>15.681192660550458</v>
      </c>
      <c r="I4">
        <v>14.986551392891451</v>
      </c>
      <c r="J4">
        <v>17.211453744493394</v>
      </c>
      <c r="K4">
        <v>16.212520593080725</v>
      </c>
      <c r="L4">
        <v>16.212520593080725</v>
      </c>
      <c r="M4">
        <v>17.779475982532752</v>
      </c>
      <c r="N4">
        <v>13.462962962962964</v>
      </c>
      <c r="O4">
        <v>12.222503160556258</v>
      </c>
      <c r="P4">
        <v>11.468926553672317</v>
      </c>
      <c r="Q4">
        <v>15.5098814229249</v>
      </c>
      <c r="R4">
        <v>16.256723716381419</v>
      </c>
      <c r="S4">
        <v>14.835411471321695</v>
      </c>
      <c r="T4">
        <v>14.827930174563591</v>
      </c>
      <c r="U4">
        <v>16.404109589041095</v>
      </c>
      <c r="V4">
        <v>17.203278688524591</v>
      </c>
      <c r="W4">
        <v>17.203278688524591</v>
      </c>
      <c r="X4">
        <v>17.203278688524591</v>
      </c>
      <c r="Z4">
        <f t="shared" si="0"/>
        <v>15.674219108389277</v>
      </c>
    </row>
    <row r="5" spans="1:26" x14ac:dyDescent="0.2">
      <c r="A5">
        <v>-40</v>
      </c>
      <c r="B5">
        <v>15.117381489841986</v>
      </c>
      <c r="C5">
        <v>16.565989847715738</v>
      </c>
      <c r="D5">
        <v>34.86308926780341</v>
      </c>
      <c r="E5">
        <v>12.680203045685278</v>
      </c>
      <c r="F5">
        <v>14.05625</v>
      </c>
      <c r="G5">
        <v>14.576452599388379</v>
      </c>
      <c r="H5">
        <v>14.576452599388379</v>
      </c>
      <c r="I5">
        <v>16.181556195965417</v>
      </c>
      <c r="J5">
        <v>18.231277533039648</v>
      </c>
      <c r="K5">
        <v>16.416803953871501</v>
      </c>
      <c r="L5">
        <v>16.416803953871501</v>
      </c>
      <c r="M5">
        <v>17.465065502183407</v>
      </c>
      <c r="N5">
        <v>13.502923976608187</v>
      </c>
      <c r="O5">
        <v>12.227560050568901</v>
      </c>
      <c r="P5">
        <v>12.525423728813559</v>
      </c>
      <c r="Q5">
        <v>47.268774703557312</v>
      </c>
      <c r="R5">
        <v>16.447432762836186</v>
      </c>
      <c r="S5">
        <v>14.825436408977556</v>
      </c>
      <c r="T5">
        <v>15.658354114713218</v>
      </c>
      <c r="U5">
        <v>23.057356608478802</v>
      </c>
      <c r="V5">
        <v>17.960655737704919</v>
      </c>
      <c r="W5">
        <v>17.960655737704919</v>
      </c>
      <c r="X5">
        <v>17.960655737704919</v>
      </c>
      <c r="Z5">
        <f t="shared" si="0"/>
        <v>18.110545893757532</v>
      </c>
    </row>
    <row r="6" spans="1:26" x14ac:dyDescent="0.2">
      <c r="A6">
        <v>-30</v>
      </c>
      <c r="B6">
        <v>15.056433408577877</v>
      </c>
      <c r="C6">
        <v>27.126903553299492</v>
      </c>
      <c r="D6">
        <v>35.67552657973922</v>
      </c>
      <c r="E6">
        <v>12.898477157360405</v>
      </c>
      <c r="F6">
        <v>14.105208333333334</v>
      </c>
      <c r="G6">
        <v>19.25993883792049</v>
      </c>
      <c r="H6">
        <v>19.25993883792049</v>
      </c>
      <c r="I6">
        <v>28.271853986551392</v>
      </c>
      <c r="J6">
        <v>20.628854625550662</v>
      </c>
      <c r="K6">
        <v>16.583196046128499</v>
      </c>
      <c r="L6">
        <v>16.583196046128499</v>
      </c>
      <c r="M6">
        <v>17.94759825327511</v>
      </c>
      <c r="N6">
        <v>13.701754385964913</v>
      </c>
      <c r="O6">
        <v>12.360303413400759</v>
      </c>
      <c r="P6">
        <v>12.028248587570621</v>
      </c>
      <c r="Q6">
        <v>57.48221343873518</v>
      </c>
      <c r="R6">
        <v>16.743276283618581</v>
      </c>
      <c r="S6">
        <v>14.960099750623442</v>
      </c>
      <c r="T6">
        <v>14.718204488778055</v>
      </c>
      <c r="U6">
        <v>18.67808219178082</v>
      </c>
      <c r="V6">
        <v>16.911475409836065</v>
      </c>
      <c r="W6">
        <v>16.911475409836065</v>
      </c>
      <c r="X6">
        <v>16.911475409836065</v>
      </c>
      <c r="Z6">
        <f t="shared" si="0"/>
        <v>19.774075410250695</v>
      </c>
    </row>
    <row r="7" spans="1:26" x14ac:dyDescent="0.2">
      <c r="A7">
        <v>-20</v>
      </c>
      <c r="B7">
        <v>14.948081264108351</v>
      </c>
      <c r="C7">
        <v>28.892554991539765</v>
      </c>
      <c r="D7">
        <v>38.964894684052155</v>
      </c>
      <c r="E7">
        <v>13.308375634517766</v>
      </c>
      <c r="F7">
        <v>14.146875</v>
      </c>
      <c r="G7">
        <v>18.331804281345565</v>
      </c>
      <c r="H7">
        <v>18.331804281345565</v>
      </c>
      <c r="I7">
        <v>29.635926993275696</v>
      </c>
      <c r="J7">
        <v>36.090308370044056</v>
      </c>
      <c r="K7">
        <v>17.194398682042834</v>
      </c>
      <c r="L7">
        <v>17.194398682042834</v>
      </c>
      <c r="M7">
        <v>17.799126637554586</v>
      </c>
      <c r="N7">
        <v>13.482456140350877</v>
      </c>
      <c r="O7">
        <v>13.418457648546145</v>
      </c>
      <c r="P7">
        <v>12.090395480225988</v>
      </c>
      <c r="Q7">
        <v>61.108695652173914</v>
      </c>
      <c r="R7">
        <v>15.310513447432763</v>
      </c>
      <c r="S7">
        <v>15.211970074812967</v>
      </c>
      <c r="T7">
        <v>14.910224438902743</v>
      </c>
      <c r="U7">
        <v>23.16209476309227</v>
      </c>
      <c r="V7">
        <v>17.059016393442622</v>
      </c>
      <c r="W7">
        <v>17.059016393442622</v>
      </c>
      <c r="X7">
        <v>17.059016393442622</v>
      </c>
      <c r="Z7">
        <f t="shared" si="0"/>
        <v>21.074365492510204</v>
      </c>
    </row>
    <row r="8" spans="1:26" x14ac:dyDescent="0.2">
      <c r="A8">
        <v>-10</v>
      </c>
      <c r="B8">
        <v>15.079006772009029</v>
      </c>
      <c r="C8">
        <v>35.475465313028764</v>
      </c>
      <c r="D8">
        <v>40.429789368104316</v>
      </c>
      <c r="E8">
        <v>13.203045685279188</v>
      </c>
      <c r="F8">
        <v>13.835416666666667</v>
      </c>
      <c r="G8">
        <v>17.551223241590215</v>
      </c>
      <c r="H8">
        <v>17.551223241590215</v>
      </c>
      <c r="I8">
        <v>35.045148895292989</v>
      </c>
      <c r="J8">
        <v>35.875550660792953</v>
      </c>
      <c r="K8">
        <v>17.090609555189456</v>
      </c>
      <c r="L8">
        <v>17.090609555189456</v>
      </c>
      <c r="M8">
        <v>17.395196506550217</v>
      </c>
      <c r="N8">
        <v>13.530214424951268</v>
      </c>
      <c r="O8">
        <v>12.005056890012643</v>
      </c>
      <c r="P8">
        <v>12.361581920903955</v>
      </c>
      <c r="Q8">
        <v>61.980237154150196</v>
      </c>
      <c r="R8">
        <v>16.273838630806846</v>
      </c>
      <c r="S8">
        <v>15.082294264339152</v>
      </c>
      <c r="T8">
        <v>15.206982543640898</v>
      </c>
      <c r="U8">
        <v>19.051369863013697</v>
      </c>
      <c r="V8">
        <v>16.124590163934425</v>
      </c>
      <c r="W8">
        <v>16.124590163934425</v>
      </c>
      <c r="X8">
        <v>16.124590163934425</v>
      </c>
      <c r="Z8">
        <f t="shared" si="0"/>
        <v>21.282070941082846</v>
      </c>
    </row>
    <row r="9" spans="1:26" x14ac:dyDescent="0.2">
      <c r="A9">
        <v>0</v>
      </c>
      <c r="B9">
        <v>15.020316027088036</v>
      </c>
      <c r="C9">
        <v>42.964467005076145</v>
      </c>
      <c r="D9">
        <v>42.085255767301909</v>
      </c>
      <c r="E9">
        <v>13.156091370558375</v>
      </c>
      <c r="F9">
        <v>13.951041666666667</v>
      </c>
      <c r="G9">
        <v>16.962538226299696</v>
      </c>
      <c r="H9">
        <v>16.962538226299696</v>
      </c>
      <c r="I9">
        <v>32.414985590778095</v>
      </c>
      <c r="J9">
        <v>38.81167400881057</v>
      </c>
      <c r="K9">
        <v>16.354200988467873</v>
      </c>
      <c r="L9">
        <v>16.354200988467873</v>
      </c>
      <c r="M9">
        <v>19.072052401746724</v>
      </c>
      <c r="N9">
        <v>13.512670565302145</v>
      </c>
      <c r="O9">
        <v>13.341340075853351</v>
      </c>
      <c r="P9">
        <v>11.96045197740113</v>
      </c>
      <c r="Q9">
        <v>55.341897233201578</v>
      </c>
      <c r="R9">
        <v>16.237163814180928</v>
      </c>
      <c r="S9">
        <v>15.279301745635911</v>
      </c>
      <c r="T9">
        <v>15.46134663341646</v>
      </c>
      <c r="U9">
        <v>23.655860349127181</v>
      </c>
      <c r="V9">
        <v>16.957377049180327</v>
      </c>
      <c r="W9">
        <v>16.957377049180327</v>
      </c>
      <c r="X9">
        <v>16.957377049180327</v>
      </c>
      <c r="Z9">
        <f t="shared" si="0"/>
        <v>21.729196774313962</v>
      </c>
    </row>
    <row r="10" spans="1:26" x14ac:dyDescent="0.2">
      <c r="A10">
        <v>10</v>
      </c>
      <c r="B10">
        <v>15.011286681715575</v>
      </c>
      <c r="C10">
        <v>47.113367174280881</v>
      </c>
      <c r="D10">
        <v>41.35205616850552</v>
      </c>
      <c r="E10">
        <v>12.964467005076141</v>
      </c>
      <c r="F10">
        <v>13.836458333333333</v>
      </c>
      <c r="G10">
        <v>17.451834862385322</v>
      </c>
      <c r="H10">
        <v>17.451834862385322</v>
      </c>
      <c r="I10">
        <v>29.756003842459172</v>
      </c>
      <c r="J10">
        <v>40.525330396475773</v>
      </c>
      <c r="K10">
        <v>16.365733113673805</v>
      </c>
      <c r="L10">
        <v>16.365733113673805</v>
      </c>
      <c r="M10">
        <v>19.886462882096069</v>
      </c>
      <c r="N10">
        <v>13.498050682261209</v>
      </c>
      <c r="O10">
        <v>14.024020227560051</v>
      </c>
      <c r="P10">
        <v>12.056497175141242</v>
      </c>
      <c r="Q10">
        <v>49.221343873517789</v>
      </c>
      <c r="R10">
        <v>15.320293398533007</v>
      </c>
      <c r="S10">
        <v>15.381546134663342</v>
      </c>
      <c r="T10">
        <v>15.468827930174564</v>
      </c>
      <c r="U10">
        <v>17.575342465753426</v>
      </c>
      <c r="V10">
        <v>16.606557377049182</v>
      </c>
      <c r="W10">
        <v>16.606557377049182</v>
      </c>
      <c r="X10">
        <v>16.606557377049182</v>
      </c>
      <c r="Z10">
        <f t="shared" si="0"/>
        <v>21.323746193687512</v>
      </c>
    </row>
    <row r="11" spans="1:26" x14ac:dyDescent="0.2">
      <c r="A11">
        <v>20</v>
      </c>
      <c r="B11">
        <v>15.060948081264108</v>
      </c>
      <c r="C11">
        <v>47.18781725888325</v>
      </c>
      <c r="D11">
        <v>41.550150451354064</v>
      </c>
      <c r="E11">
        <v>13.17258883248731</v>
      </c>
      <c r="F11">
        <v>14.333333333333334</v>
      </c>
      <c r="G11">
        <v>17.139908256880734</v>
      </c>
      <c r="H11">
        <v>17.139908256880734</v>
      </c>
      <c r="I11">
        <v>29.972142170989432</v>
      </c>
      <c r="J11">
        <v>42.393171806167402</v>
      </c>
      <c r="K11">
        <v>16.426688632619438</v>
      </c>
      <c r="L11">
        <v>16.426688632619438</v>
      </c>
      <c r="M11">
        <v>19.71834061135371</v>
      </c>
      <c r="N11">
        <v>13.502923976608187</v>
      </c>
      <c r="O11">
        <v>12.316055625790138</v>
      </c>
      <c r="P11">
        <v>13.135593220338983</v>
      </c>
      <c r="Q11">
        <v>43.59288537549407</v>
      </c>
      <c r="R11">
        <v>15.56479217603912</v>
      </c>
      <c r="S11">
        <v>15.059850374064839</v>
      </c>
      <c r="T11">
        <v>15.406483790523691</v>
      </c>
      <c r="U11">
        <v>23.533665835411473</v>
      </c>
      <c r="V11">
        <v>17.045901639344262</v>
      </c>
      <c r="W11">
        <v>17.045901639344262</v>
      </c>
      <c r="X11">
        <v>17.045901639344262</v>
      </c>
      <c r="Z11">
        <f t="shared" si="0"/>
        <v>21.468332244223316</v>
      </c>
    </row>
    <row r="12" spans="1:26" x14ac:dyDescent="0.2">
      <c r="A12">
        <v>30</v>
      </c>
      <c r="B12">
        <v>14.891647855530474</v>
      </c>
      <c r="C12">
        <v>44.410321489001689</v>
      </c>
      <c r="D12">
        <v>39.871614844533603</v>
      </c>
      <c r="E12">
        <v>13.236040609137056</v>
      </c>
      <c r="F12">
        <v>14.292708333333334</v>
      </c>
      <c r="G12">
        <v>17.662844036697248</v>
      </c>
      <c r="H12">
        <v>17.662844036697248</v>
      </c>
      <c r="I12">
        <v>37.370797310278576</v>
      </c>
      <c r="J12">
        <v>42.416299559471362</v>
      </c>
      <c r="K12">
        <v>16.298187808896209</v>
      </c>
      <c r="L12">
        <v>16.298187808896209</v>
      </c>
      <c r="M12">
        <v>18.504366812227076</v>
      </c>
      <c r="N12">
        <v>13.103313840155945</v>
      </c>
      <c r="O12">
        <v>12.711757269279394</v>
      </c>
      <c r="P12">
        <v>12.587570621468927</v>
      </c>
      <c r="Q12">
        <v>45.83201581027668</v>
      </c>
      <c r="R12">
        <v>15.268948655256724</v>
      </c>
      <c r="S12">
        <v>15.513715710723192</v>
      </c>
      <c r="T12">
        <v>15.748129675810473</v>
      </c>
      <c r="U12">
        <v>33.623287671232873</v>
      </c>
      <c r="V12">
        <v>16.852459016393443</v>
      </c>
      <c r="W12">
        <v>16.852459016393443</v>
      </c>
      <c r="X12">
        <v>16.852459016393443</v>
      </c>
      <c r="Z12">
        <f t="shared" si="0"/>
        <v>22.080955513394979</v>
      </c>
    </row>
    <row r="13" spans="1:26" x14ac:dyDescent="0.2">
      <c r="A13">
        <v>40</v>
      </c>
      <c r="B13">
        <v>15.318284424379232</v>
      </c>
      <c r="C13">
        <v>44.098984771573605</v>
      </c>
      <c r="D13">
        <v>39.966900702106322</v>
      </c>
      <c r="E13">
        <v>15.700507614213198</v>
      </c>
      <c r="F13">
        <v>14.182291666666666</v>
      </c>
      <c r="G13">
        <v>16.818042813455659</v>
      </c>
      <c r="H13">
        <v>16.818042813455659</v>
      </c>
      <c r="I13">
        <v>39.39961575408261</v>
      </c>
      <c r="J13">
        <v>44.601321585903086</v>
      </c>
      <c r="K13">
        <v>15.998352553542009</v>
      </c>
      <c r="L13">
        <v>15.998352553542009</v>
      </c>
      <c r="M13">
        <v>17.960698689956331</v>
      </c>
      <c r="N13">
        <v>13.648148148148149</v>
      </c>
      <c r="O13">
        <v>11.49936788874842</v>
      </c>
      <c r="P13">
        <v>12.44632768361582</v>
      </c>
      <c r="Q13">
        <v>48.59288537549407</v>
      </c>
      <c r="R13">
        <v>15.951100244498777</v>
      </c>
      <c r="S13">
        <v>15.478802992518704</v>
      </c>
      <c r="T13">
        <v>15.309226932668329</v>
      </c>
      <c r="U13">
        <v>23.42643391521197</v>
      </c>
      <c r="V13">
        <v>17.239344262295081</v>
      </c>
      <c r="W13">
        <v>17.239344262295081</v>
      </c>
      <c r="X13">
        <v>17.239344262295081</v>
      </c>
      <c r="Z13">
        <f t="shared" si="0"/>
        <v>21.953553126550691</v>
      </c>
    </row>
    <row r="14" spans="1:26" x14ac:dyDescent="0.2">
      <c r="A14">
        <v>50</v>
      </c>
      <c r="B14">
        <v>15.234762979683973</v>
      </c>
      <c r="C14">
        <v>43.234348561759731</v>
      </c>
      <c r="D14">
        <v>39.935807422266798</v>
      </c>
      <c r="E14">
        <v>13.401015228426395</v>
      </c>
      <c r="F14">
        <v>14.601041666666667</v>
      </c>
      <c r="G14">
        <v>16.862385321100916</v>
      </c>
      <c r="H14">
        <v>16.862385321100916</v>
      </c>
      <c r="I14">
        <v>31.084534101825167</v>
      </c>
      <c r="J14">
        <v>43.983480176211451</v>
      </c>
      <c r="K14">
        <v>16.281713344316309</v>
      </c>
      <c r="L14">
        <v>16.281713344316309</v>
      </c>
      <c r="M14">
        <v>18.102620087336245</v>
      </c>
      <c r="N14">
        <v>13.316764132553606</v>
      </c>
      <c r="O14">
        <v>12.428571428571429</v>
      </c>
      <c r="P14">
        <v>12.468926553672317</v>
      </c>
      <c r="Q14">
        <v>40.395256916996047</v>
      </c>
      <c r="R14">
        <v>15.317848410757946</v>
      </c>
      <c r="S14">
        <v>15.623441396508728</v>
      </c>
      <c r="T14">
        <v>15.324189526184538</v>
      </c>
      <c r="U14">
        <v>33.582191780821915</v>
      </c>
      <c r="V14">
        <v>19.042622950819673</v>
      </c>
      <c r="W14">
        <v>19.042622950819673</v>
      </c>
      <c r="X14">
        <v>19.042622950819673</v>
      </c>
      <c r="Z14">
        <f t="shared" si="0"/>
        <v>21.802211589284195</v>
      </c>
    </row>
    <row r="15" spans="1:26" x14ac:dyDescent="0.2">
      <c r="A15">
        <v>60</v>
      </c>
      <c r="B15">
        <v>16.094808126410836</v>
      </c>
      <c r="C15">
        <v>40.06345177664975</v>
      </c>
      <c r="D15">
        <v>39.654463390170513</v>
      </c>
      <c r="E15">
        <v>14.045685279187817</v>
      </c>
      <c r="F15">
        <v>14.018750000000001</v>
      </c>
      <c r="G15">
        <v>17.096330275229359</v>
      </c>
      <c r="H15">
        <v>17.096330275229359</v>
      </c>
      <c r="I15">
        <v>26.92891450528338</v>
      </c>
      <c r="J15">
        <v>42.768722466960355</v>
      </c>
      <c r="K15">
        <v>16.141680395387151</v>
      </c>
      <c r="L15">
        <v>16.141680395387151</v>
      </c>
      <c r="M15">
        <v>17.914847161572052</v>
      </c>
      <c r="N15">
        <v>13.599415204678362</v>
      </c>
      <c r="O15">
        <v>11.972187104930468</v>
      </c>
      <c r="P15">
        <v>11.610169491525424</v>
      </c>
      <c r="Q15">
        <v>45.820158102766797</v>
      </c>
      <c r="R15">
        <v>15.660146699266503</v>
      </c>
      <c r="S15">
        <v>16.032418952618453</v>
      </c>
      <c r="T15">
        <v>15.670822942643392</v>
      </c>
      <c r="U15">
        <v>20.885286783042392</v>
      </c>
      <c r="V15">
        <v>18.878688524590164</v>
      </c>
      <c r="W15">
        <v>18.878688524590164</v>
      </c>
      <c r="X15">
        <v>18.878688524590164</v>
      </c>
      <c r="Z15">
        <f t="shared" si="0"/>
        <v>21.124014560987391</v>
      </c>
    </row>
    <row r="16" spans="1:26" x14ac:dyDescent="0.2">
      <c r="A16">
        <v>70</v>
      </c>
      <c r="B16">
        <v>16.954853273137697</v>
      </c>
      <c r="C16">
        <v>40.638747884940777</v>
      </c>
      <c r="D16">
        <v>38.345035105315951</v>
      </c>
      <c r="E16">
        <v>11.986040609137056</v>
      </c>
      <c r="F16">
        <v>14.366666666666667</v>
      </c>
      <c r="G16">
        <v>18.214831804281346</v>
      </c>
      <c r="H16">
        <v>18.214831804281346</v>
      </c>
      <c r="I16">
        <v>32.171950048030737</v>
      </c>
      <c r="J16">
        <v>43.729074889867839</v>
      </c>
      <c r="K16">
        <v>16.879736408566721</v>
      </c>
      <c r="L16">
        <v>16.879736408566721</v>
      </c>
      <c r="M16">
        <v>17.187772925764193</v>
      </c>
      <c r="N16">
        <v>13.689083820662768</v>
      </c>
      <c r="O16">
        <v>12.049304677623262</v>
      </c>
      <c r="P16">
        <v>12.661016949152541</v>
      </c>
      <c r="Q16">
        <v>44.276679841897234</v>
      </c>
      <c r="R16">
        <v>16.770171149144254</v>
      </c>
      <c r="S16">
        <v>16.149625935162096</v>
      </c>
      <c r="T16">
        <v>15.720698254364089</v>
      </c>
      <c r="U16">
        <v>35.982876712328768</v>
      </c>
      <c r="V16">
        <v>15.714754098360656</v>
      </c>
      <c r="W16">
        <v>15.714754098360656</v>
      </c>
      <c r="X16">
        <v>15.714754098360656</v>
      </c>
      <c r="Z16">
        <f t="shared" si="0"/>
        <v>21.73969554191191</v>
      </c>
    </row>
    <row r="17" spans="1:26" x14ac:dyDescent="0.2">
      <c r="A17">
        <v>80</v>
      </c>
      <c r="B17">
        <v>17.469525959367946</v>
      </c>
      <c r="C17">
        <v>32.612521150592215</v>
      </c>
      <c r="D17">
        <v>38.441825476429287</v>
      </c>
      <c r="E17">
        <v>13.036802030456853</v>
      </c>
      <c r="F17">
        <v>13.691666666666666</v>
      </c>
      <c r="G17">
        <v>19.064220183486238</v>
      </c>
      <c r="H17">
        <v>19.064220183486238</v>
      </c>
      <c r="I17">
        <v>32.271853986551392</v>
      </c>
      <c r="J17">
        <v>43.268722466960355</v>
      </c>
      <c r="K17">
        <v>16.543657331136739</v>
      </c>
      <c r="L17">
        <v>16.543657331136739</v>
      </c>
      <c r="M17">
        <v>18.139737991266376</v>
      </c>
      <c r="N17">
        <v>13.927875243664717</v>
      </c>
      <c r="O17">
        <v>12.256637168141593</v>
      </c>
      <c r="P17">
        <v>12.163841807909604</v>
      </c>
      <c r="R17">
        <v>15.19559902200489</v>
      </c>
      <c r="S17">
        <v>15</v>
      </c>
      <c r="T17">
        <v>15.481296758104738</v>
      </c>
      <c r="U17">
        <v>19.124688279301747</v>
      </c>
      <c r="V17">
        <v>15.908196721311475</v>
      </c>
      <c r="W17">
        <v>15.908196721311475</v>
      </c>
      <c r="X17">
        <v>15.908196721311475</v>
      </c>
      <c r="Z17">
        <f t="shared" si="0"/>
        <v>19.591951781845395</v>
      </c>
    </row>
    <row r="18" spans="1:26" x14ac:dyDescent="0.2">
      <c r="A18">
        <v>90</v>
      </c>
      <c r="B18">
        <v>17.559819413092551</v>
      </c>
      <c r="C18">
        <v>29.870558375634516</v>
      </c>
      <c r="D18">
        <v>35.587763289869606</v>
      </c>
      <c r="E18">
        <v>13.397208121827411</v>
      </c>
      <c r="F18">
        <v>14.520833333333334</v>
      </c>
      <c r="G18">
        <v>17.769877675840977</v>
      </c>
      <c r="H18">
        <v>17.769877675840977</v>
      </c>
      <c r="I18">
        <v>29.273775216138329</v>
      </c>
      <c r="J18">
        <v>41.257709251101325</v>
      </c>
      <c r="K18">
        <v>16.186161449752884</v>
      </c>
      <c r="L18">
        <v>16.186161449752884</v>
      </c>
      <c r="M18">
        <v>17.858078602620086</v>
      </c>
      <c r="N18">
        <v>13.701754385964913</v>
      </c>
      <c r="O18">
        <v>11.510745891276864</v>
      </c>
      <c r="P18">
        <v>12.92090395480226</v>
      </c>
      <c r="R18">
        <v>16.863080684596579</v>
      </c>
      <c r="S18">
        <v>15.70573566084788</v>
      </c>
      <c r="T18">
        <v>15.648379052369076</v>
      </c>
      <c r="U18">
        <v>40.373287671232873</v>
      </c>
      <c r="V18">
        <v>18.036065573770493</v>
      </c>
      <c r="W18">
        <v>18.036065573770493</v>
      </c>
      <c r="X18">
        <v>18.036065573770493</v>
      </c>
      <c r="Z18">
        <f t="shared" si="0"/>
        <v>20.366813994418493</v>
      </c>
    </row>
    <row r="19" spans="1:26" x14ac:dyDescent="0.2">
      <c r="A19">
        <v>100</v>
      </c>
      <c r="B19">
        <v>25.986455981941308</v>
      </c>
      <c r="C19">
        <v>29.757191201353638</v>
      </c>
      <c r="D19">
        <v>34.6469408224674</v>
      </c>
      <c r="E19">
        <v>13.673857868020304</v>
      </c>
      <c r="F19">
        <v>14.315625000000001</v>
      </c>
      <c r="G19">
        <v>17.37079510703364</v>
      </c>
      <c r="H19">
        <v>17.37079510703364</v>
      </c>
      <c r="I19">
        <v>28.504322766570606</v>
      </c>
      <c r="J19">
        <v>38.91079295154185</v>
      </c>
      <c r="K19">
        <v>15.71169686985173</v>
      </c>
      <c r="L19">
        <v>15.71169686985173</v>
      </c>
      <c r="M19">
        <v>18.427947598253276</v>
      </c>
      <c r="N19">
        <v>13.037037037037036</v>
      </c>
      <c r="O19">
        <v>11.103666245259166</v>
      </c>
      <c r="P19">
        <v>12.875706214689265</v>
      </c>
      <c r="R19">
        <v>16.899755501222494</v>
      </c>
      <c r="S19">
        <v>15.596009975062344</v>
      </c>
      <c r="T19">
        <v>15.653366583541148</v>
      </c>
      <c r="U19">
        <v>17.930174563591024</v>
      </c>
      <c r="V19">
        <v>17.160655737704918</v>
      </c>
      <c r="W19">
        <v>17.160655737704918</v>
      </c>
      <c r="X19">
        <v>17.160655737704918</v>
      </c>
      <c r="Z19">
        <f t="shared" si="0"/>
        <v>19.316627339883468</v>
      </c>
    </row>
    <row r="20" spans="1:26" x14ac:dyDescent="0.2">
      <c r="A20">
        <v>110</v>
      </c>
      <c r="B20">
        <v>28.927765237020317</v>
      </c>
      <c r="C20">
        <v>29.916243654822335</v>
      </c>
      <c r="D20">
        <v>33.185055165496486</v>
      </c>
      <c r="E20">
        <v>13.539340101522843</v>
      </c>
      <c r="F20">
        <v>14.452083333333333</v>
      </c>
      <c r="G20">
        <v>17.61467889908257</v>
      </c>
      <c r="H20">
        <v>17.61467889908257</v>
      </c>
      <c r="I20">
        <v>29.51969260326609</v>
      </c>
      <c r="J20">
        <v>38.318281938325988</v>
      </c>
      <c r="K20">
        <v>15.670510708401977</v>
      </c>
      <c r="L20">
        <v>15.670510708401977</v>
      </c>
      <c r="M20">
        <v>17.84061135371179</v>
      </c>
      <c r="N20">
        <v>13.612085769980506</v>
      </c>
      <c r="O20">
        <v>11.672566371681416</v>
      </c>
      <c r="P20">
        <v>12.350282485875706</v>
      </c>
      <c r="R20">
        <v>17.112469437652813</v>
      </c>
      <c r="S20">
        <v>15.890274314214464</v>
      </c>
      <c r="T20">
        <v>15.925187032418952</v>
      </c>
      <c r="U20">
        <v>39.527397260273972</v>
      </c>
      <c r="V20">
        <v>17.750819672131147</v>
      </c>
      <c r="W20">
        <v>17.750819672131147</v>
      </c>
      <c r="X20">
        <v>17.750819672131147</v>
      </c>
      <c r="Z20">
        <f t="shared" si="0"/>
        <v>20.52782610413453</v>
      </c>
    </row>
    <row r="21" spans="1:26" x14ac:dyDescent="0.2">
      <c r="A21">
        <v>120</v>
      </c>
      <c r="B21">
        <v>26.568848758465013</v>
      </c>
      <c r="C21">
        <v>28.994077834179357</v>
      </c>
      <c r="D21">
        <v>33.781845536609829</v>
      </c>
      <c r="E21">
        <v>13.842639593908629</v>
      </c>
      <c r="F21">
        <v>14.390625</v>
      </c>
      <c r="G21">
        <v>18.533639143730888</v>
      </c>
      <c r="H21">
        <v>18.533639143730888</v>
      </c>
      <c r="I21">
        <v>26.995196926032662</v>
      </c>
      <c r="J21">
        <v>36.480176211453745</v>
      </c>
      <c r="K21">
        <v>16.517298187808898</v>
      </c>
      <c r="L21">
        <v>16.517298187808898</v>
      </c>
      <c r="M21">
        <v>16.65938864628821</v>
      </c>
      <c r="N21">
        <v>13.523391812865498</v>
      </c>
      <c r="O21">
        <v>12.86472819216182</v>
      </c>
      <c r="P21">
        <v>12.672316384180791</v>
      </c>
      <c r="S21">
        <v>15.234413965087281</v>
      </c>
      <c r="T21">
        <v>15.86284289276808</v>
      </c>
      <c r="U21">
        <v>17.284289276807979</v>
      </c>
      <c r="V21">
        <v>17.908196721311477</v>
      </c>
      <c r="W21">
        <v>17.908196721311477</v>
      </c>
      <c r="X21">
        <v>17.908196721311477</v>
      </c>
      <c r="Z21">
        <f t="shared" si="0"/>
        <v>19.475297421801091</v>
      </c>
    </row>
    <row r="22" spans="1:26" x14ac:dyDescent="0.2">
      <c r="A22">
        <v>130</v>
      </c>
      <c r="B22">
        <v>36.884761904761902</v>
      </c>
      <c r="C22">
        <v>34.07698815566836</v>
      </c>
      <c r="D22">
        <v>30.531594784353061</v>
      </c>
      <c r="E22">
        <v>14.50761421319797</v>
      </c>
      <c r="F22">
        <v>13.751041666666667</v>
      </c>
      <c r="G22">
        <v>18.161314984709481</v>
      </c>
      <c r="H22">
        <v>18.161314984709481</v>
      </c>
      <c r="I22">
        <v>24.428434197886649</v>
      </c>
      <c r="J22">
        <v>36.965859030837002</v>
      </c>
      <c r="K22">
        <v>16.158154859967052</v>
      </c>
      <c r="L22">
        <v>16.158154859967052</v>
      </c>
      <c r="M22">
        <v>16.882096069868997</v>
      </c>
      <c r="N22">
        <v>13.726120857699804</v>
      </c>
      <c r="O22">
        <v>20.484197218710491</v>
      </c>
      <c r="P22">
        <v>11.96045197740113</v>
      </c>
      <c r="S22">
        <v>15.271820448877806</v>
      </c>
      <c r="T22">
        <v>15.83790523690773</v>
      </c>
      <c r="U22">
        <v>42.099315068493148</v>
      </c>
      <c r="V22">
        <v>18.20655737704918</v>
      </c>
      <c r="W22">
        <v>18.20655737704918</v>
      </c>
      <c r="X22">
        <v>18.20655737704918</v>
      </c>
      <c r="Z22">
        <f t="shared" si="0"/>
        <v>21.460324411991969</v>
      </c>
    </row>
    <row r="23" spans="1:26" x14ac:dyDescent="0.2">
      <c r="A23">
        <v>140</v>
      </c>
      <c r="B23">
        <v>34.119999999999997</v>
      </c>
      <c r="C23">
        <v>37.231810490693739</v>
      </c>
      <c r="D23">
        <v>28.517552657973923</v>
      </c>
      <c r="E23">
        <v>12.881979695431472</v>
      </c>
      <c r="F23">
        <v>13.545833333333333</v>
      </c>
      <c r="G23">
        <v>18.230886850152906</v>
      </c>
      <c r="H23">
        <v>18.230886850152906</v>
      </c>
      <c r="I23">
        <v>25.300672430355426</v>
      </c>
      <c r="J23">
        <v>32.559471365638764</v>
      </c>
      <c r="L23">
        <v>15.022058823529411</v>
      </c>
      <c r="M23">
        <v>19.277292576419214</v>
      </c>
      <c r="N23">
        <v>13.57504873294347</v>
      </c>
      <c r="O23">
        <v>16.99873577749684</v>
      </c>
      <c r="P23">
        <v>12.915254237288135</v>
      </c>
      <c r="S23">
        <v>15.094763092269327</v>
      </c>
      <c r="T23">
        <v>15.805486284289277</v>
      </c>
      <c r="U23">
        <v>16.451371571072318</v>
      </c>
      <c r="V23">
        <v>18.613114754098362</v>
      </c>
      <c r="W23">
        <v>18.613114754098362</v>
      </c>
      <c r="X23">
        <v>18.613114754098362</v>
      </c>
      <c r="Z23">
        <f t="shared" si="0"/>
        <v>20.07992245156678</v>
      </c>
    </row>
    <row r="24" spans="1:26" x14ac:dyDescent="0.2">
      <c r="A24">
        <v>150</v>
      </c>
      <c r="B24">
        <v>32.38095238095238</v>
      </c>
      <c r="C24">
        <v>37.260575296108293</v>
      </c>
      <c r="D24">
        <v>28.381644934804413</v>
      </c>
      <c r="E24">
        <v>15.944162436548224</v>
      </c>
      <c r="F24">
        <v>14.386458333333334</v>
      </c>
      <c r="G24">
        <v>20.934250764525995</v>
      </c>
      <c r="H24">
        <v>20.934250764525995</v>
      </c>
      <c r="I24">
        <v>23.703170028818445</v>
      </c>
      <c r="J24">
        <v>31.139867841409693</v>
      </c>
      <c r="L24">
        <v>15.240196078431373</v>
      </c>
      <c r="M24">
        <v>17.87117903930131</v>
      </c>
      <c r="N24">
        <v>13.422027290448343</v>
      </c>
      <c r="O24">
        <v>17.242730720606826</v>
      </c>
      <c r="P24">
        <v>13.649717514124294</v>
      </c>
      <c r="S24">
        <v>15.054862842892769</v>
      </c>
      <c r="T24">
        <v>15.790523690773068</v>
      </c>
      <c r="U24">
        <v>36.804794520547944</v>
      </c>
      <c r="V24">
        <v>17.970491803278687</v>
      </c>
      <c r="W24">
        <v>17.970491803278687</v>
      </c>
      <c r="X24">
        <v>17.970491803278687</v>
      </c>
      <c r="Z24">
        <f t="shared" si="0"/>
        <v>21.202641994399432</v>
      </c>
    </row>
    <row r="25" spans="1:26" x14ac:dyDescent="0.2">
      <c r="A25">
        <v>160</v>
      </c>
      <c r="B25">
        <v>31.896190476190476</v>
      </c>
      <c r="C25">
        <v>39.895093062605753</v>
      </c>
      <c r="D25">
        <v>27.09779338014042</v>
      </c>
      <c r="E25">
        <v>19.730964467005077</v>
      </c>
      <c r="F25">
        <v>14.554166666666667</v>
      </c>
      <c r="G25">
        <v>18.312691131498472</v>
      </c>
      <c r="H25">
        <v>18.312691131498472</v>
      </c>
      <c r="I25">
        <v>23.113352545629201</v>
      </c>
      <c r="J25">
        <v>30.029735682819382</v>
      </c>
      <c r="L25">
        <v>15.286764705882353</v>
      </c>
      <c r="M25">
        <v>19.355895196506552</v>
      </c>
      <c r="N25">
        <v>13.24074074074074</v>
      </c>
      <c r="O25">
        <v>16.046776232616942</v>
      </c>
      <c r="P25">
        <v>12.587570621468927</v>
      </c>
      <c r="S25">
        <v>15.172069825436409</v>
      </c>
      <c r="T25">
        <v>15.54364089775561</v>
      </c>
      <c r="U25">
        <v>16.289276807980048</v>
      </c>
      <c r="V25">
        <v>18.298360655737707</v>
      </c>
      <c r="W25">
        <v>18.298360655737707</v>
      </c>
      <c r="X25">
        <v>18.298360655737707</v>
      </c>
      <c r="Z25">
        <f t="shared" si="0"/>
        <v>20.068024776982735</v>
      </c>
    </row>
    <row r="26" spans="1:26" x14ac:dyDescent="0.2">
      <c r="A26">
        <v>170</v>
      </c>
      <c r="B26">
        <v>32.578095238095237</v>
      </c>
      <c r="C26">
        <v>41.803722504230116</v>
      </c>
      <c r="D26">
        <v>30.946840521564695</v>
      </c>
      <c r="E26">
        <v>20.767766497461928</v>
      </c>
      <c r="F26">
        <v>14.55625</v>
      </c>
      <c r="G26">
        <v>18.130733944954127</v>
      </c>
      <c r="H26">
        <v>18.130733944954127</v>
      </c>
      <c r="I26">
        <v>25.311239193083573</v>
      </c>
      <c r="J26">
        <v>29.473568281938327</v>
      </c>
      <c r="L26">
        <v>15.242647058823529</v>
      </c>
      <c r="M26">
        <v>17.978165938864628</v>
      </c>
      <c r="N26">
        <v>13.50682261208577</v>
      </c>
      <c r="O26">
        <v>17.371681415929203</v>
      </c>
      <c r="P26">
        <v>12.468926553672317</v>
      </c>
      <c r="S26">
        <v>15.344139650872817</v>
      </c>
      <c r="T26">
        <v>15.680798004987532</v>
      </c>
      <c r="U26">
        <v>36.753424657534246</v>
      </c>
      <c r="V26">
        <v>18.154098360655738</v>
      </c>
      <c r="W26">
        <v>18.154098360655738</v>
      </c>
      <c r="X26">
        <v>18.154098360655738</v>
      </c>
      <c r="Z26">
        <f t="shared" si="0"/>
        <v>21.525392555050971</v>
      </c>
    </row>
    <row r="27" spans="1:26" x14ac:dyDescent="0.2">
      <c r="A27">
        <v>180</v>
      </c>
      <c r="B27">
        <v>36.230476190476189</v>
      </c>
      <c r="C27">
        <v>39.252961082910325</v>
      </c>
      <c r="D27">
        <v>29.914744232698094</v>
      </c>
      <c r="E27">
        <v>18.732233502538072</v>
      </c>
      <c r="F27">
        <v>14.161458333333334</v>
      </c>
      <c r="G27">
        <v>20.180428134556575</v>
      </c>
      <c r="H27">
        <v>20.180428134556575</v>
      </c>
      <c r="I27">
        <v>22.842459173871276</v>
      </c>
      <c r="J27">
        <v>33.529735682819386</v>
      </c>
      <c r="L27">
        <v>15.223039215686274</v>
      </c>
      <c r="N27">
        <v>13.276803118908383</v>
      </c>
      <c r="O27">
        <v>16.86725663716814</v>
      </c>
      <c r="P27">
        <v>12.790960451977401</v>
      </c>
      <c r="S27">
        <v>14.960099750623442</v>
      </c>
      <c r="T27">
        <v>15.54862842892768</v>
      </c>
      <c r="U27">
        <v>16.571072319201996</v>
      </c>
      <c r="V27">
        <v>17.652459016393443</v>
      </c>
      <c r="W27">
        <v>17.652459016393443</v>
      </c>
      <c r="X27">
        <v>17.652459016393443</v>
      </c>
      <c r="Z27">
        <f t="shared" si="0"/>
        <v>20.6957979704965</v>
      </c>
    </row>
    <row r="28" spans="1:26" x14ac:dyDescent="0.2">
      <c r="A28">
        <v>190</v>
      </c>
      <c r="B28">
        <v>37.976190476190474</v>
      </c>
      <c r="C28">
        <v>37.395939086294419</v>
      </c>
      <c r="D28">
        <v>29.512537612838514</v>
      </c>
      <c r="E28">
        <v>17.878172588832488</v>
      </c>
      <c r="F28">
        <v>14.367708333333333</v>
      </c>
      <c r="G28">
        <v>19.058103975535168</v>
      </c>
      <c r="H28">
        <v>19.058103975535168</v>
      </c>
      <c r="I28">
        <v>23.960614793467819</v>
      </c>
      <c r="J28">
        <v>32.693832599118942</v>
      </c>
      <c r="L28">
        <v>17.475490196078432</v>
      </c>
      <c r="N28">
        <v>13.396686159844055</v>
      </c>
      <c r="O28">
        <v>14.731984829329962</v>
      </c>
      <c r="P28">
        <v>12.689265536723164</v>
      </c>
      <c r="T28">
        <v>15.840399002493765</v>
      </c>
      <c r="U28">
        <v>36.756849315068493</v>
      </c>
      <c r="V28">
        <v>17.039344262295081</v>
      </c>
      <c r="W28">
        <v>17.039344262295081</v>
      </c>
      <c r="X28">
        <v>17.039344262295081</v>
      </c>
      <c r="Z28">
        <f t="shared" si="0"/>
        <v>21.883883959309411</v>
      </c>
    </row>
    <row r="29" spans="1:26" x14ac:dyDescent="0.2">
      <c r="A29">
        <v>200</v>
      </c>
      <c r="B29">
        <v>36.66952380952381</v>
      </c>
      <c r="C29">
        <v>35.989001692047374</v>
      </c>
      <c r="D29">
        <v>27.643931795386159</v>
      </c>
      <c r="E29">
        <v>18.921319796954315</v>
      </c>
      <c r="F29">
        <v>14.286458333333334</v>
      </c>
      <c r="G29">
        <v>21.383792048929664</v>
      </c>
      <c r="H29">
        <v>21.383792048929664</v>
      </c>
      <c r="I29">
        <v>22.970220941402498</v>
      </c>
      <c r="J29">
        <v>31.575991189427313</v>
      </c>
      <c r="L29">
        <v>18.654411764705884</v>
      </c>
      <c r="N29">
        <v>13.08869395711501</v>
      </c>
      <c r="O29">
        <v>14.830594184576485</v>
      </c>
      <c r="P29">
        <v>14.570621468926554</v>
      </c>
      <c r="T29">
        <v>15.154613466334165</v>
      </c>
      <c r="U29">
        <v>15.738154613466333</v>
      </c>
      <c r="V29">
        <v>18.357377049180329</v>
      </c>
      <c r="W29">
        <v>18.357377049180329</v>
      </c>
      <c r="X29">
        <v>18.357377049180329</v>
      </c>
      <c r="Z29">
        <f t="shared" si="0"/>
        <v>20.996291792144422</v>
      </c>
    </row>
    <row r="30" spans="1:26" x14ac:dyDescent="0.2">
      <c r="A30">
        <v>210</v>
      </c>
      <c r="B30">
        <v>35.802857142857142</v>
      </c>
      <c r="C30">
        <v>37.573604060913702</v>
      </c>
      <c r="D30">
        <v>25.614343029087262</v>
      </c>
      <c r="E30">
        <v>16.411167512690355</v>
      </c>
      <c r="F30">
        <v>14.277083333333334</v>
      </c>
      <c r="G30">
        <v>19.176605504587155</v>
      </c>
      <c r="H30">
        <v>19.176605504587155</v>
      </c>
      <c r="I30">
        <v>21.960614793467819</v>
      </c>
      <c r="J30">
        <v>29.7136563876652</v>
      </c>
      <c r="L30">
        <v>21.850490196078432</v>
      </c>
      <c r="O30">
        <v>14.20227560050569</v>
      </c>
      <c r="P30">
        <v>12.740112994350282</v>
      </c>
      <c r="T30">
        <v>15.615960099750623</v>
      </c>
      <c r="U30">
        <v>21.078767123287673</v>
      </c>
      <c r="V30">
        <v>17.813114754098361</v>
      </c>
      <c r="W30">
        <v>17.813114754098361</v>
      </c>
      <c r="X30">
        <v>17.813114754098361</v>
      </c>
      <c r="Z30">
        <f t="shared" si="0"/>
        <v>21.096087502673932</v>
      </c>
    </row>
    <row r="31" spans="1:26" x14ac:dyDescent="0.2">
      <c r="A31">
        <v>220</v>
      </c>
      <c r="B31">
        <v>34.705714285714286</v>
      </c>
      <c r="C31">
        <v>36.570219966159051</v>
      </c>
      <c r="D31">
        <v>27.748746238716148</v>
      </c>
      <c r="E31">
        <v>15.178934010152284</v>
      </c>
      <c r="F31">
        <v>14.719791666666667</v>
      </c>
      <c r="G31">
        <v>19.813455657492355</v>
      </c>
      <c r="H31">
        <v>19.813455657492355</v>
      </c>
      <c r="I31">
        <v>23.910662824207492</v>
      </c>
      <c r="J31">
        <v>26.54955947136564</v>
      </c>
      <c r="L31">
        <v>26.137254901960784</v>
      </c>
      <c r="O31">
        <v>17.898862199747157</v>
      </c>
      <c r="P31">
        <v>13.056497175141242</v>
      </c>
      <c r="T31">
        <v>15.870324189526185</v>
      </c>
      <c r="U31">
        <v>16.359102244389028</v>
      </c>
      <c r="V31">
        <v>17.940983606557378</v>
      </c>
      <c r="W31">
        <v>17.940983606557378</v>
      </c>
      <c r="X31">
        <v>17.940983606557378</v>
      </c>
      <c r="Z31">
        <f t="shared" si="0"/>
        <v>21.303266547553108</v>
      </c>
    </row>
    <row r="32" spans="1:26" x14ac:dyDescent="0.2">
      <c r="A32">
        <v>230</v>
      </c>
      <c r="B32">
        <v>33.96</v>
      </c>
      <c r="C32">
        <v>36.4424703891709</v>
      </c>
      <c r="D32">
        <v>27.212637913741222</v>
      </c>
      <c r="E32">
        <v>14.605329949238579</v>
      </c>
      <c r="F32">
        <v>14.690625000000001</v>
      </c>
      <c r="G32">
        <v>23.412079510703364</v>
      </c>
      <c r="H32">
        <v>23.412079510703364</v>
      </c>
      <c r="I32">
        <v>23.955811719500481</v>
      </c>
      <c r="J32">
        <v>29.179515418502202</v>
      </c>
      <c r="L32">
        <v>26.137254901960784</v>
      </c>
      <c r="O32">
        <v>18.804045512010113</v>
      </c>
      <c r="P32">
        <v>12.175141242937853</v>
      </c>
      <c r="T32">
        <v>15.341645885286782</v>
      </c>
      <c r="U32">
        <v>20.726027397260275</v>
      </c>
      <c r="V32">
        <v>17.527868852459015</v>
      </c>
      <c r="W32">
        <v>17.527868852459015</v>
      </c>
      <c r="X32">
        <v>17.527868852459015</v>
      </c>
      <c r="Z32">
        <f t="shared" si="0"/>
        <v>21.919898288728994</v>
      </c>
    </row>
    <row r="33" spans="1:26" x14ac:dyDescent="0.2">
      <c r="A33">
        <v>240</v>
      </c>
      <c r="B33">
        <v>37.624761904761904</v>
      </c>
      <c r="C33">
        <v>35.713197969543145</v>
      </c>
      <c r="D33">
        <v>27.699097291875628</v>
      </c>
      <c r="E33">
        <v>20.890862944162436</v>
      </c>
      <c r="F33">
        <v>14.602083333333333</v>
      </c>
      <c r="G33">
        <v>23.23165137614679</v>
      </c>
      <c r="H33">
        <v>23.23165137614679</v>
      </c>
      <c r="I33">
        <v>23.968299711815561</v>
      </c>
      <c r="J33">
        <v>29.014317180616739</v>
      </c>
      <c r="L33">
        <v>24.502450980392158</v>
      </c>
      <c r="O33">
        <v>17.979772439949432</v>
      </c>
      <c r="P33">
        <v>12.966101694915254</v>
      </c>
      <c r="T33">
        <v>15.45137157107232</v>
      </c>
      <c r="U33">
        <v>15.593516209476309</v>
      </c>
      <c r="V33">
        <v>18.78688524590164</v>
      </c>
      <c r="W33">
        <v>18.78688524590164</v>
      </c>
      <c r="X33">
        <v>18.78688524590164</v>
      </c>
      <c r="Z33">
        <f t="shared" si="0"/>
        <v>22.284105395406637</v>
      </c>
    </row>
    <row r="34" spans="1:26" x14ac:dyDescent="0.2">
      <c r="A34">
        <v>250</v>
      </c>
      <c r="B34">
        <v>36.551428571428573</v>
      </c>
      <c r="C34">
        <v>37.228426395939088</v>
      </c>
      <c r="E34">
        <v>16.640862944162436</v>
      </c>
      <c r="F34">
        <v>14.182291666666666</v>
      </c>
      <c r="G34">
        <v>20.555810397553518</v>
      </c>
      <c r="H34">
        <v>20.555810397553518</v>
      </c>
      <c r="I34">
        <v>23.510086455331411</v>
      </c>
      <c r="J34">
        <v>29.657488986784141</v>
      </c>
      <c r="L34">
        <v>22.774509803921568</v>
      </c>
      <c r="O34">
        <v>15.798988621997472</v>
      </c>
      <c r="P34">
        <v>13.76271186440678</v>
      </c>
      <c r="T34">
        <v>15.341645885286782</v>
      </c>
      <c r="U34">
        <v>19.085616438356166</v>
      </c>
      <c r="V34">
        <v>16.380327868852458</v>
      </c>
      <c r="W34">
        <v>16.380327868852458</v>
      </c>
      <c r="X34">
        <v>16.380327868852458</v>
      </c>
      <c r="Z34">
        <f t="shared" si="0"/>
        <v>20.924166377246596</v>
      </c>
    </row>
    <row r="35" spans="1:26" x14ac:dyDescent="0.2">
      <c r="A35">
        <v>260</v>
      </c>
      <c r="B35">
        <v>29.037142857142857</v>
      </c>
      <c r="C35">
        <v>36.780879864636212</v>
      </c>
      <c r="E35">
        <v>15.564720812182742</v>
      </c>
      <c r="F35">
        <v>14.330208333333333</v>
      </c>
      <c r="G35">
        <v>20.444954128440369</v>
      </c>
      <c r="H35">
        <v>20.444954128440369</v>
      </c>
      <c r="I35">
        <v>24.670509125840539</v>
      </c>
      <c r="L35">
        <v>21.132352941176471</v>
      </c>
      <c r="O35">
        <v>16.050568900126422</v>
      </c>
      <c r="P35">
        <v>13.72316384180791</v>
      </c>
      <c r="T35">
        <v>14.960099750623442</v>
      </c>
      <c r="U35">
        <v>15.42643391521197</v>
      </c>
      <c r="V35">
        <v>17.17049180327869</v>
      </c>
      <c r="W35">
        <v>17.17049180327869</v>
      </c>
      <c r="X35">
        <v>17.17049180327869</v>
      </c>
      <c r="Z35">
        <f t="shared" ref="Z35:Z51" si="1">AVERAGE(B35:X35)</f>
        <v>19.605164267253251</v>
      </c>
    </row>
    <row r="36" spans="1:26" x14ac:dyDescent="0.2">
      <c r="A36">
        <v>270</v>
      </c>
      <c r="B36">
        <v>27.03142857142857</v>
      </c>
      <c r="C36">
        <v>33.639593908629443</v>
      </c>
      <c r="E36">
        <v>12.277918781725889</v>
      </c>
      <c r="F36">
        <v>14.898958333333333</v>
      </c>
      <c r="G36">
        <v>21.827217125382262</v>
      </c>
      <c r="H36">
        <v>21.827217125382262</v>
      </c>
      <c r="I36">
        <v>24.552353506243996</v>
      </c>
      <c r="L36">
        <v>20.544117647058822</v>
      </c>
      <c r="O36">
        <v>14.605562579013906</v>
      </c>
      <c r="P36">
        <v>13.175141242937853</v>
      </c>
      <c r="T36">
        <v>15.508728179551122</v>
      </c>
      <c r="U36">
        <v>19.945205479452056</v>
      </c>
      <c r="V36">
        <v>16.803278688524589</v>
      </c>
      <c r="W36">
        <v>16.803278688524589</v>
      </c>
      <c r="X36">
        <v>16.803278688524589</v>
      </c>
      <c r="Z36">
        <f t="shared" si="1"/>
        <v>19.349551903047551</v>
      </c>
    </row>
    <row r="37" spans="1:26" x14ac:dyDescent="0.2">
      <c r="A37">
        <v>280</v>
      </c>
      <c r="B37">
        <v>27.03142857142857</v>
      </c>
      <c r="C37">
        <v>33.166666666666664</v>
      </c>
      <c r="E37">
        <v>12.630710659898478</v>
      </c>
      <c r="F37">
        <v>14.923958333333333</v>
      </c>
      <c r="G37">
        <v>24.471712538226299</v>
      </c>
      <c r="H37">
        <v>24.471712538226299</v>
      </c>
      <c r="I37">
        <v>25.01344860710855</v>
      </c>
      <c r="L37">
        <v>20.78921568627451</v>
      </c>
      <c r="O37">
        <v>15.757269279393173</v>
      </c>
      <c r="P37">
        <v>13.310734463276836</v>
      </c>
      <c r="T37">
        <v>14.740648379052368</v>
      </c>
      <c r="U37">
        <v>15.670822942643392</v>
      </c>
      <c r="W37">
        <v>26.826229508196722</v>
      </c>
      <c r="X37">
        <v>26.826229508196722</v>
      </c>
      <c r="Z37">
        <f t="shared" si="1"/>
        <v>21.116484834422998</v>
      </c>
    </row>
    <row r="38" spans="1:26" x14ac:dyDescent="0.2">
      <c r="A38">
        <v>290</v>
      </c>
      <c r="C38">
        <v>31.898477157360407</v>
      </c>
      <c r="E38">
        <v>12.25761421319797</v>
      </c>
      <c r="F38">
        <v>14.780208333333333</v>
      </c>
      <c r="G38">
        <v>27.055045871559631</v>
      </c>
      <c r="H38">
        <v>27.055045871559631</v>
      </c>
      <c r="I38">
        <v>24.372718539865513</v>
      </c>
      <c r="L38">
        <v>21.117647058823529</v>
      </c>
      <c r="O38">
        <v>15.393173198482932</v>
      </c>
      <c r="P38">
        <v>13.378531073446327</v>
      </c>
      <c r="T38">
        <v>15.044887780548628</v>
      </c>
      <c r="U38">
        <v>20.452054794520549</v>
      </c>
      <c r="W38">
        <v>24.39672131147541</v>
      </c>
      <c r="X38">
        <v>24.39672131147541</v>
      </c>
      <c r="Z38">
        <f t="shared" si="1"/>
        <v>20.892218962742255</v>
      </c>
    </row>
    <row r="39" spans="1:26" x14ac:dyDescent="0.2">
      <c r="A39">
        <v>300</v>
      </c>
      <c r="C39">
        <v>31.192047377326563</v>
      </c>
      <c r="E39">
        <v>24.92258883248731</v>
      </c>
      <c r="F39">
        <v>15.242708333333333</v>
      </c>
      <c r="G39">
        <v>28.37079510703364</v>
      </c>
      <c r="H39">
        <v>28.37079510703364</v>
      </c>
      <c r="I39">
        <v>25.388088376561001</v>
      </c>
      <c r="L39">
        <v>22.595588235294116</v>
      </c>
      <c r="O39">
        <v>13.130214917825537</v>
      </c>
      <c r="P39">
        <v>12.745762711864407</v>
      </c>
      <c r="T39">
        <v>15.13715710723192</v>
      </c>
      <c r="U39">
        <v>15.720698254364089</v>
      </c>
      <c r="W39">
        <v>24.39672131147541</v>
      </c>
      <c r="X39">
        <v>24.39672131147541</v>
      </c>
      <c r="Z39">
        <f t="shared" si="1"/>
        <v>21.662298998715876</v>
      </c>
    </row>
    <row r="40" spans="1:26" x14ac:dyDescent="0.2">
      <c r="A40">
        <v>310</v>
      </c>
      <c r="C40">
        <v>34.606598984771573</v>
      </c>
      <c r="E40">
        <v>23.368020304568528</v>
      </c>
      <c r="F40">
        <v>14.861458333333333</v>
      </c>
      <c r="G40">
        <v>28.090978593272173</v>
      </c>
      <c r="H40">
        <v>28.090978593272173</v>
      </c>
      <c r="I40">
        <v>26.839577329490876</v>
      </c>
      <c r="L40">
        <v>19.924019607843139</v>
      </c>
      <c r="O40">
        <v>13.125158027812896</v>
      </c>
      <c r="P40">
        <v>15.909604519774012</v>
      </c>
      <c r="T40">
        <v>14.600997506234414</v>
      </c>
      <c r="U40">
        <v>21.705479452054796</v>
      </c>
      <c r="W40">
        <v>30.891803278688524</v>
      </c>
      <c r="X40">
        <v>30.891803278688524</v>
      </c>
      <c r="Z40">
        <f t="shared" si="1"/>
        <v>23.300498293061921</v>
      </c>
    </row>
    <row r="41" spans="1:26" x14ac:dyDescent="0.2">
      <c r="A41">
        <v>320</v>
      </c>
      <c r="C41">
        <v>34.440778341793568</v>
      </c>
      <c r="E41">
        <v>22.121827411167512</v>
      </c>
      <c r="F41">
        <v>14.861458333333333</v>
      </c>
      <c r="G41">
        <v>24.469418960244649</v>
      </c>
      <c r="H41">
        <v>24.469418960244649</v>
      </c>
      <c r="I41">
        <v>27.39673390970221</v>
      </c>
      <c r="L41">
        <v>20.651960784313726</v>
      </c>
      <c r="O41">
        <v>15.102402022756005</v>
      </c>
      <c r="P41">
        <v>19.598870056497177</v>
      </c>
      <c r="T41">
        <v>15.13715710723192</v>
      </c>
      <c r="U41">
        <v>15.481296758104738</v>
      </c>
      <c r="W41">
        <v>34.101639344262296</v>
      </c>
      <c r="X41">
        <v>34.101639344262296</v>
      </c>
      <c r="Z41">
        <f t="shared" si="1"/>
        <v>23.225738564147242</v>
      </c>
    </row>
    <row r="42" spans="1:26" x14ac:dyDescent="0.2">
      <c r="A42">
        <v>330</v>
      </c>
      <c r="C42">
        <v>34.048223350253807</v>
      </c>
      <c r="E42">
        <v>21.065989847715738</v>
      </c>
      <c r="F42">
        <v>15.538541666666667</v>
      </c>
      <c r="G42">
        <v>24.23547400611621</v>
      </c>
      <c r="H42">
        <v>24.23547400611621</v>
      </c>
      <c r="I42">
        <v>26.113352545629201</v>
      </c>
      <c r="L42">
        <v>18.757352941176471</v>
      </c>
      <c r="O42">
        <v>14.541087231352718</v>
      </c>
      <c r="P42">
        <v>21.497175141242938</v>
      </c>
      <c r="T42">
        <v>14.620947630922693</v>
      </c>
      <c r="U42">
        <v>22.513698630136986</v>
      </c>
      <c r="W42">
        <v>29.990163934426228</v>
      </c>
      <c r="X42">
        <v>29.990163934426228</v>
      </c>
      <c r="Z42">
        <f t="shared" si="1"/>
        <v>22.857511143552468</v>
      </c>
    </row>
    <row r="43" spans="1:26" x14ac:dyDescent="0.2">
      <c r="A43">
        <v>340</v>
      </c>
      <c r="C43">
        <v>33.638747884940777</v>
      </c>
      <c r="E43">
        <v>19.170050761421319</v>
      </c>
      <c r="F43">
        <v>16.143750000000001</v>
      </c>
      <c r="G43">
        <v>24.127675840978593</v>
      </c>
      <c r="H43">
        <v>24.127675840978593</v>
      </c>
      <c r="I43">
        <v>25.008645533141209</v>
      </c>
      <c r="L43">
        <v>17.845588235294116</v>
      </c>
      <c r="O43">
        <v>13.878634639696587</v>
      </c>
      <c r="P43">
        <v>18.949152542372882</v>
      </c>
      <c r="T43">
        <v>14.568578553615961</v>
      </c>
      <c r="U43">
        <v>15.648379052369076</v>
      </c>
      <c r="W43">
        <v>29.291803278688526</v>
      </c>
      <c r="X43">
        <v>29.291803278688526</v>
      </c>
      <c r="Z43">
        <f t="shared" si="1"/>
        <v>21.668498880168165</v>
      </c>
    </row>
    <row r="44" spans="1:26" x14ac:dyDescent="0.2">
      <c r="A44">
        <v>350</v>
      </c>
      <c r="C44">
        <v>28.274111675126903</v>
      </c>
      <c r="E44">
        <v>17.930203045685278</v>
      </c>
      <c r="F44">
        <v>16.063541666666666</v>
      </c>
      <c r="G44">
        <v>21.454128440366972</v>
      </c>
      <c r="H44">
        <v>21.454128440366972</v>
      </c>
      <c r="I44">
        <v>22.557156580211334</v>
      </c>
      <c r="L44">
        <v>16.742647058823529</v>
      </c>
      <c r="O44">
        <v>15.18078381795196</v>
      </c>
      <c r="P44">
        <v>19.152542372881356</v>
      </c>
      <c r="U44">
        <v>17.520547945205479</v>
      </c>
      <c r="W44">
        <v>25.111475409836064</v>
      </c>
      <c r="X44">
        <v>25.111475409836064</v>
      </c>
      <c r="Z44">
        <f t="shared" si="1"/>
        <v>20.546061821913213</v>
      </c>
    </row>
    <row r="45" spans="1:26" x14ac:dyDescent="0.2">
      <c r="A45">
        <v>360</v>
      </c>
      <c r="C45">
        <v>25.72165820642978</v>
      </c>
      <c r="E45">
        <v>17.434010152284262</v>
      </c>
      <c r="F45">
        <v>15.25</v>
      </c>
      <c r="G45">
        <v>20.035932721712538</v>
      </c>
      <c r="H45">
        <v>20.035932721712538</v>
      </c>
      <c r="I45">
        <v>22.782901056676273</v>
      </c>
      <c r="L45">
        <v>18.838235294117649</v>
      </c>
      <c r="O45">
        <v>16.096080910240204</v>
      </c>
      <c r="P45">
        <v>19.10734463276836</v>
      </c>
      <c r="U45">
        <v>15.653366583541148</v>
      </c>
      <c r="W45">
        <v>21.878688524590164</v>
      </c>
      <c r="X45">
        <v>21.878688524590164</v>
      </c>
      <c r="Z45">
        <f t="shared" si="1"/>
        <v>19.55940327738859</v>
      </c>
    </row>
    <row r="46" spans="1:26" x14ac:dyDescent="0.2">
      <c r="A46">
        <v>370</v>
      </c>
      <c r="E46">
        <v>22.670050761421319</v>
      </c>
      <c r="F46">
        <v>15.981249999999999</v>
      </c>
      <c r="G46">
        <v>20.897553516819571</v>
      </c>
      <c r="H46">
        <v>20.897553516819571</v>
      </c>
      <c r="I46">
        <v>23.112391930835734</v>
      </c>
      <c r="L46">
        <v>17.178921568627452</v>
      </c>
      <c r="O46">
        <v>17.482932996207332</v>
      </c>
      <c r="P46">
        <v>17.480225988700564</v>
      </c>
      <c r="U46">
        <v>18.609589041095891</v>
      </c>
      <c r="W46">
        <v>20.472131147540985</v>
      </c>
      <c r="X46">
        <v>20.472131147540985</v>
      </c>
      <c r="Z46">
        <f t="shared" si="1"/>
        <v>19.5686119650554</v>
      </c>
    </row>
    <row r="47" spans="1:26" x14ac:dyDescent="0.2">
      <c r="A47">
        <v>380</v>
      </c>
      <c r="F47">
        <v>15.957291666666666</v>
      </c>
      <c r="G47">
        <v>20.899082568807341</v>
      </c>
      <c r="H47">
        <v>20.899082568807341</v>
      </c>
      <c r="I47">
        <v>22.292987512007684</v>
      </c>
      <c r="L47">
        <v>17.362745098039216</v>
      </c>
      <c r="O47">
        <v>16.99873577749684</v>
      </c>
      <c r="P47">
        <v>15.649717514124294</v>
      </c>
      <c r="U47">
        <v>15.925187032418952</v>
      </c>
      <c r="W47">
        <v>20.127868852459017</v>
      </c>
      <c r="X47">
        <v>20.127868852459017</v>
      </c>
      <c r="Z47">
        <f t="shared" si="1"/>
        <v>18.624056744328637</v>
      </c>
    </row>
    <row r="48" spans="1:26" x14ac:dyDescent="0.2">
      <c r="A48">
        <v>390</v>
      </c>
      <c r="F48">
        <v>15.577083333333333</v>
      </c>
      <c r="G48">
        <v>21.75993883792049</v>
      </c>
      <c r="H48">
        <v>21.75993883792049</v>
      </c>
      <c r="I48">
        <v>22.443804034582133</v>
      </c>
      <c r="L48">
        <v>17.343137254901961</v>
      </c>
      <c r="O48">
        <v>16.646017699115045</v>
      </c>
      <c r="P48">
        <v>14.598870056497175</v>
      </c>
      <c r="U48">
        <v>17.931506849315067</v>
      </c>
      <c r="W48">
        <v>20.652459016393443</v>
      </c>
      <c r="X48">
        <v>20.652459016393443</v>
      </c>
      <c r="Z48">
        <f t="shared" si="1"/>
        <v>18.936521493637255</v>
      </c>
    </row>
    <row r="49" spans="1:26" x14ac:dyDescent="0.2">
      <c r="A49">
        <v>400</v>
      </c>
      <c r="F49">
        <v>16.28125</v>
      </c>
      <c r="G49">
        <v>24.306574923547402</v>
      </c>
      <c r="H49">
        <v>24.306574923547402</v>
      </c>
      <c r="I49">
        <v>24.816522574447646</v>
      </c>
      <c r="O49">
        <v>16.825537294563844</v>
      </c>
      <c r="P49">
        <v>26.531073446327685</v>
      </c>
      <c r="U49">
        <v>15.86284289276808</v>
      </c>
      <c r="W49">
        <v>19.393442622950818</v>
      </c>
      <c r="X49">
        <v>19.393442622950818</v>
      </c>
      <c r="Z49">
        <f t="shared" si="1"/>
        <v>20.857473477900413</v>
      </c>
    </row>
    <row r="50" spans="1:26" x14ac:dyDescent="0.2">
      <c r="A50">
        <v>410</v>
      </c>
      <c r="F50">
        <v>15.865625</v>
      </c>
      <c r="G50">
        <v>31.910550458715598</v>
      </c>
      <c r="H50">
        <v>31.910550458715598</v>
      </c>
      <c r="I50">
        <v>23.639769452449567</v>
      </c>
      <c r="P50">
        <v>18.197740112994349</v>
      </c>
      <c r="U50">
        <v>18.94178082191781</v>
      </c>
      <c r="W50">
        <v>21.285245901639342</v>
      </c>
      <c r="X50">
        <v>21.285245901639342</v>
      </c>
      <c r="Z50">
        <f t="shared" si="1"/>
        <v>22.879563513508952</v>
      </c>
    </row>
    <row r="51" spans="1:26" x14ac:dyDescent="0.2">
      <c r="A51">
        <v>420</v>
      </c>
      <c r="F51">
        <v>15.494791666666666</v>
      </c>
      <c r="G51">
        <v>31.022935779816514</v>
      </c>
      <c r="H51">
        <v>31.022935779816514</v>
      </c>
      <c r="I51">
        <v>23.639769452449567</v>
      </c>
      <c r="P51">
        <v>14.768361581920903</v>
      </c>
      <c r="U51">
        <v>15.83790523690773</v>
      </c>
      <c r="W51">
        <v>27.062295081967214</v>
      </c>
      <c r="X51">
        <v>27.062295081967214</v>
      </c>
      <c r="Z51">
        <f t="shared" si="1"/>
        <v>23.238911207689043</v>
      </c>
    </row>
    <row r="52" spans="1:26" x14ac:dyDescent="0.2">
      <c r="A52">
        <v>430</v>
      </c>
      <c r="F52">
        <v>14.770833333333334</v>
      </c>
      <c r="G52">
        <v>28.094036697247706</v>
      </c>
      <c r="H52">
        <v>28.094036697247706</v>
      </c>
      <c r="P52">
        <v>12.706214689265536</v>
      </c>
      <c r="U52">
        <v>18.410958904109588</v>
      </c>
      <c r="W52">
        <v>31.022950819672133</v>
      </c>
      <c r="X52">
        <v>31.022950819672133</v>
      </c>
    </row>
    <row r="53" spans="1:26" x14ac:dyDescent="0.2">
      <c r="A53">
        <v>440</v>
      </c>
      <c r="F53">
        <v>14.357291666666667</v>
      </c>
      <c r="G53">
        <v>28.626146788990827</v>
      </c>
      <c r="H53">
        <v>28.626146788990827</v>
      </c>
      <c r="P53">
        <v>12.706214689265536</v>
      </c>
      <c r="U53">
        <v>15.805486284289277</v>
      </c>
      <c r="W53">
        <v>36.314754098360659</v>
      </c>
      <c r="X53">
        <v>36.314754098360659</v>
      </c>
    </row>
    <row r="54" spans="1:26" x14ac:dyDescent="0.2">
      <c r="A54">
        <v>450</v>
      </c>
      <c r="G54">
        <v>31.110091743119266</v>
      </c>
      <c r="H54">
        <v>31.110091743119266</v>
      </c>
      <c r="P54">
        <v>12.282485875706215</v>
      </c>
      <c r="U54">
        <v>18.003424657534246</v>
      </c>
      <c r="W54">
        <v>28.485245901639345</v>
      </c>
      <c r="X54">
        <v>28.485245901639345</v>
      </c>
    </row>
    <row r="55" spans="1:26" x14ac:dyDescent="0.2">
      <c r="A55">
        <v>460</v>
      </c>
      <c r="G55">
        <v>32.843272171253822</v>
      </c>
      <c r="H55">
        <v>32.843272171253822</v>
      </c>
      <c r="P55">
        <v>30.881355932203391</v>
      </c>
      <c r="U55">
        <v>15.790523690773068</v>
      </c>
      <c r="W55">
        <v>24.911475409836065</v>
      </c>
      <c r="X55">
        <v>24.911475409836065</v>
      </c>
    </row>
    <row r="56" spans="1:26" x14ac:dyDescent="0.2">
      <c r="A56">
        <v>470</v>
      </c>
      <c r="G56">
        <v>33.658256880733944</v>
      </c>
      <c r="H56">
        <v>33.658256880733944</v>
      </c>
      <c r="P56">
        <v>27.790960451977401</v>
      </c>
      <c r="U56">
        <v>17.404109589041095</v>
      </c>
      <c r="W56">
        <v>28.8</v>
      </c>
      <c r="X56">
        <v>28.8</v>
      </c>
    </row>
    <row r="57" spans="1:26" x14ac:dyDescent="0.2">
      <c r="G57">
        <v>35.271406727828747</v>
      </c>
      <c r="H57">
        <v>35.271406727828747</v>
      </c>
      <c r="P57">
        <v>25.237288135593221</v>
      </c>
      <c r="U57">
        <v>15.54364089775561</v>
      </c>
      <c r="W57">
        <v>27.373770491803278</v>
      </c>
      <c r="X57">
        <v>27.373770491803278</v>
      </c>
    </row>
    <row r="58" spans="1:26" x14ac:dyDescent="0.2">
      <c r="G58">
        <v>35.11926605504587</v>
      </c>
      <c r="H58">
        <v>35.11926605504587</v>
      </c>
      <c r="P58">
        <v>23.836158192090394</v>
      </c>
      <c r="U58">
        <v>17.599315068493151</v>
      </c>
      <c r="W58">
        <v>25.308196721311475</v>
      </c>
      <c r="X58">
        <v>25.308196721311475</v>
      </c>
    </row>
    <row r="59" spans="1:26" x14ac:dyDescent="0.2">
      <c r="G59">
        <v>35.726299694189599</v>
      </c>
      <c r="H59">
        <v>35.726299694189599</v>
      </c>
      <c r="P59">
        <v>21.779661016949152</v>
      </c>
      <c r="U59">
        <v>15.680798004987532</v>
      </c>
      <c r="W59">
        <v>24.39016393442623</v>
      </c>
      <c r="X59">
        <v>24.39016393442623</v>
      </c>
    </row>
    <row r="60" spans="1:26" x14ac:dyDescent="0.2">
      <c r="G60">
        <v>35.25764525993884</v>
      </c>
      <c r="H60">
        <v>35.25764525993884</v>
      </c>
      <c r="P60">
        <v>18.135593220338983</v>
      </c>
      <c r="U60">
        <v>16.989726027397261</v>
      </c>
      <c r="W60">
        <v>23.963934426229507</v>
      </c>
      <c r="X60">
        <v>23.963934426229507</v>
      </c>
    </row>
    <row r="61" spans="1:26" x14ac:dyDescent="0.2">
      <c r="G61">
        <v>34.461009174311926</v>
      </c>
      <c r="H61">
        <v>34.461009174311926</v>
      </c>
      <c r="P61">
        <v>20.559322033898304</v>
      </c>
      <c r="U61">
        <v>15.54862842892768</v>
      </c>
      <c r="W61">
        <v>21.924590163934425</v>
      </c>
      <c r="X61">
        <v>21.924590163934425</v>
      </c>
    </row>
    <row r="62" spans="1:26" x14ac:dyDescent="0.2">
      <c r="G62">
        <v>33.383792048929664</v>
      </c>
      <c r="H62">
        <v>33.383792048929664</v>
      </c>
      <c r="P62">
        <v>27.112994350282484</v>
      </c>
      <c r="U62">
        <v>17.94178082191781</v>
      </c>
      <c r="W62">
        <v>22.209836065573771</v>
      </c>
      <c r="X62">
        <v>22.209836065573771</v>
      </c>
    </row>
    <row r="63" spans="1:26" x14ac:dyDescent="0.2">
      <c r="G63">
        <v>30.240825688073393</v>
      </c>
      <c r="H63">
        <v>30.240825688073393</v>
      </c>
      <c r="U63">
        <v>15.840399002493765</v>
      </c>
      <c r="W63">
        <v>22.422950819672131</v>
      </c>
      <c r="X63">
        <v>22.422950819672131</v>
      </c>
    </row>
    <row r="64" spans="1:26" x14ac:dyDescent="0.2">
      <c r="G64">
        <v>30.737003058103976</v>
      </c>
      <c r="H64">
        <v>30.737003058103976</v>
      </c>
      <c r="U64">
        <v>16.876712328767123</v>
      </c>
      <c r="W64">
        <v>27.321311475409836</v>
      </c>
      <c r="X64">
        <v>27.321311475409836</v>
      </c>
    </row>
    <row r="65" spans="7:24" x14ac:dyDescent="0.2">
      <c r="G65">
        <v>30.798165137614678</v>
      </c>
      <c r="H65">
        <v>30.798165137614678</v>
      </c>
      <c r="U65">
        <v>15.154613466334165</v>
      </c>
      <c r="W65">
        <v>25.627565982404693</v>
      </c>
      <c r="X65">
        <v>25.627565982404693</v>
      </c>
    </row>
    <row r="66" spans="7:24" x14ac:dyDescent="0.2">
      <c r="G66">
        <v>30.383792048929664</v>
      </c>
      <c r="H66">
        <v>30.383792048929664</v>
      </c>
      <c r="U66">
        <v>17.582191780821919</v>
      </c>
      <c r="W66">
        <v>26.706744868035191</v>
      </c>
      <c r="X66">
        <v>26.706744868035191</v>
      </c>
    </row>
    <row r="67" spans="7:24" x14ac:dyDescent="0.2">
      <c r="G67">
        <v>27.914373088685014</v>
      </c>
      <c r="H67">
        <v>27.914373088685014</v>
      </c>
      <c r="U67">
        <v>15.615960099750623</v>
      </c>
      <c r="W67">
        <v>31.829912023460409</v>
      </c>
      <c r="X67">
        <v>31.829912023460409</v>
      </c>
    </row>
    <row r="68" spans="7:24" x14ac:dyDescent="0.2">
      <c r="G68">
        <v>25.597859327217126</v>
      </c>
      <c r="H68">
        <v>25.597859327217126</v>
      </c>
      <c r="U68">
        <v>16.763698630136986</v>
      </c>
      <c r="W68">
        <v>34.498533724340177</v>
      </c>
      <c r="X68">
        <v>34.498533724340177</v>
      </c>
    </row>
    <row r="69" spans="7:24" x14ac:dyDescent="0.2">
      <c r="G69">
        <v>26.794342507645261</v>
      </c>
      <c r="H69">
        <v>26.794342507645261</v>
      </c>
      <c r="U69">
        <v>15.870324189526185</v>
      </c>
      <c r="W69">
        <v>36.577712609970675</v>
      </c>
      <c r="X69">
        <v>36.577712609970675</v>
      </c>
    </row>
    <row r="70" spans="7:24" x14ac:dyDescent="0.2">
      <c r="G70">
        <v>27.50382262996942</v>
      </c>
      <c r="H70">
        <v>27.50382262996942</v>
      </c>
      <c r="U70">
        <v>16.948630136986303</v>
      </c>
      <c r="W70">
        <v>34.096774193548384</v>
      </c>
      <c r="X70">
        <v>34.096774193548384</v>
      </c>
    </row>
    <row r="71" spans="7:24" x14ac:dyDescent="0.2">
      <c r="G71">
        <v>27.974770642201836</v>
      </c>
      <c r="H71">
        <v>27.974770642201836</v>
      </c>
      <c r="U71">
        <v>15.341645885286782</v>
      </c>
      <c r="W71">
        <v>30.607038123167154</v>
      </c>
      <c r="X71">
        <v>30.607038123167154</v>
      </c>
    </row>
    <row r="72" spans="7:24" x14ac:dyDescent="0.2">
      <c r="G72">
        <v>27.464067278287462</v>
      </c>
      <c r="H72">
        <v>27.464067278287462</v>
      </c>
      <c r="U72">
        <v>17.301369863013697</v>
      </c>
      <c r="W72">
        <v>30.219941348973606</v>
      </c>
      <c r="X72">
        <v>30.219941348973606</v>
      </c>
    </row>
    <row r="73" spans="7:24" x14ac:dyDescent="0.2">
      <c r="G73">
        <v>26.207186544342509</v>
      </c>
      <c r="H73">
        <v>26.207186544342509</v>
      </c>
      <c r="U73">
        <v>15.45137157107232</v>
      </c>
      <c r="W73">
        <v>27.571847507331377</v>
      </c>
      <c r="X73">
        <v>27.571847507331377</v>
      </c>
    </row>
    <row r="74" spans="7:24" x14ac:dyDescent="0.2">
      <c r="G74">
        <v>26.007645259938837</v>
      </c>
      <c r="H74">
        <v>26.007645259938837</v>
      </c>
      <c r="U74">
        <v>16.962328767123289</v>
      </c>
      <c r="W74">
        <v>30.826979472140764</v>
      </c>
      <c r="X74">
        <v>30.826979472140764</v>
      </c>
    </row>
    <row r="75" spans="7:24" x14ac:dyDescent="0.2">
      <c r="G75">
        <v>25.795871559633028</v>
      </c>
      <c r="H75">
        <v>25.795871559633028</v>
      </c>
      <c r="U75">
        <v>15.341645885286782</v>
      </c>
      <c r="W75">
        <v>20.967741935483872</v>
      </c>
      <c r="X75">
        <v>20.967741935483872</v>
      </c>
    </row>
    <row r="76" spans="7:24" x14ac:dyDescent="0.2">
      <c r="G76">
        <v>24.659785932721711</v>
      </c>
      <c r="H76">
        <v>24.659785932721711</v>
      </c>
      <c r="U76">
        <v>16.832191780821919</v>
      </c>
      <c r="W76">
        <v>18.530791788856305</v>
      </c>
      <c r="X76">
        <v>18.530791788856305</v>
      </c>
    </row>
    <row r="77" spans="7:24" x14ac:dyDescent="0.2">
      <c r="G77">
        <v>25.167431192660551</v>
      </c>
      <c r="H77">
        <v>25.167431192660551</v>
      </c>
      <c r="U77">
        <v>14.960099750623442</v>
      </c>
      <c r="W77">
        <v>19.545454545454547</v>
      </c>
      <c r="X77">
        <v>19.545454545454547</v>
      </c>
    </row>
    <row r="78" spans="7:24" x14ac:dyDescent="0.2">
      <c r="H78">
        <v>15.05889423076923</v>
      </c>
      <c r="U78">
        <v>17.452054794520549</v>
      </c>
      <c r="W78">
        <v>16.551319648093841</v>
      </c>
      <c r="X78">
        <v>16.551319648093841</v>
      </c>
    </row>
    <row r="79" spans="7:24" x14ac:dyDescent="0.2">
      <c r="H79">
        <v>14.884615384615385</v>
      </c>
      <c r="U79">
        <v>15.508728179551122</v>
      </c>
      <c r="W79">
        <v>17.287390029325515</v>
      </c>
      <c r="X79">
        <v>17.287390029325515</v>
      </c>
    </row>
    <row r="80" spans="7:24" x14ac:dyDescent="0.2">
      <c r="H80">
        <v>16.469951923076923</v>
      </c>
      <c r="U80">
        <v>18.05821917808219</v>
      </c>
      <c r="X80">
        <v>15.691803278688525</v>
      </c>
    </row>
    <row r="81" spans="8:24" x14ac:dyDescent="0.2">
      <c r="H81">
        <v>28.83653846153846</v>
      </c>
      <c r="U81">
        <v>14.740648379052368</v>
      </c>
      <c r="X81">
        <v>15.318032786885245</v>
      </c>
    </row>
    <row r="82" spans="8:24" x14ac:dyDescent="0.2">
      <c r="H82">
        <v>30.344951923076923</v>
      </c>
      <c r="U82">
        <v>16.945205479452056</v>
      </c>
      <c r="X82">
        <v>14.737704918032787</v>
      </c>
    </row>
    <row r="83" spans="8:24" x14ac:dyDescent="0.2">
      <c r="H83">
        <v>34.39783653846154</v>
      </c>
      <c r="U83">
        <v>15.044887780548628</v>
      </c>
      <c r="X83">
        <v>14.334426229508196</v>
      </c>
    </row>
    <row r="84" spans="8:24" x14ac:dyDescent="0.2">
      <c r="H84">
        <v>31.17548076923077</v>
      </c>
      <c r="U84">
        <v>17.311643835616437</v>
      </c>
      <c r="X84">
        <v>14.626229508196721</v>
      </c>
    </row>
    <row r="85" spans="8:24" x14ac:dyDescent="0.2">
      <c r="H85">
        <v>28.268028846153847</v>
      </c>
      <c r="U85">
        <v>15.13715710723192</v>
      </c>
      <c r="X85">
        <v>15.501639344262296</v>
      </c>
    </row>
    <row r="86" spans="8:24" x14ac:dyDescent="0.2">
      <c r="H86">
        <v>37.109375</v>
      </c>
      <c r="U86">
        <v>19.801369863013697</v>
      </c>
      <c r="X86">
        <v>15.704918032786885</v>
      </c>
    </row>
    <row r="87" spans="8:24" x14ac:dyDescent="0.2">
      <c r="H87">
        <v>38.669471153846153</v>
      </c>
      <c r="U87">
        <v>14.600997506234414</v>
      </c>
      <c r="X87">
        <v>15.180327868852459</v>
      </c>
    </row>
    <row r="88" spans="8:24" x14ac:dyDescent="0.2">
      <c r="H88">
        <v>40.861778846153847</v>
      </c>
      <c r="U88">
        <v>17.496575342465754</v>
      </c>
      <c r="X88">
        <v>15.701639344262295</v>
      </c>
    </row>
    <row r="89" spans="8:24" x14ac:dyDescent="0.2">
      <c r="H89">
        <v>32.662259615384613</v>
      </c>
      <c r="U89">
        <v>15.13715710723192</v>
      </c>
      <c r="X89">
        <v>14.465573770491803</v>
      </c>
    </row>
    <row r="90" spans="8:24" x14ac:dyDescent="0.2">
      <c r="H90">
        <v>29.489182692307693</v>
      </c>
      <c r="U90">
        <v>17.828767123287673</v>
      </c>
      <c r="X90">
        <v>14.740983606557377</v>
      </c>
    </row>
    <row r="91" spans="8:24" x14ac:dyDescent="0.2">
      <c r="H91">
        <v>34.574519230769234</v>
      </c>
      <c r="U91">
        <v>14.620947630922693</v>
      </c>
      <c r="X91">
        <v>15.308196721311475</v>
      </c>
    </row>
    <row r="92" spans="8:24" x14ac:dyDescent="0.2">
      <c r="H92">
        <v>34.56971153846154</v>
      </c>
      <c r="U92">
        <v>17.609589041095891</v>
      </c>
      <c r="X92">
        <v>14.655737704918034</v>
      </c>
    </row>
    <row r="93" spans="8:24" x14ac:dyDescent="0.2">
      <c r="H93">
        <v>30.33173076923077</v>
      </c>
      <c r="U93">
        <v>14.568578553615961</v>
      </c>
      <c r="X93">
        <v>14.79016393442623</v>
      </c>
    </row>
    <row r="94" spans="8:24" x14ac:dyDescent="0.2">
      <c r="H94">
        <v>29.419471153846153</v>
      </c>
      <c r="U94">
        <v>17.256849315068493</v>
      </c>
      <c r="X94">
        <v>15.347540983606557</v>
      </c>
    </row>
    <row r="95" spans="8:24" x14ac:dyDescent="0.2">
      <c r="H95">
        <v>30.801682692307693</v>
      </c>
      <c r="X95">
        <v>14.983606557377049</v>
      </c>
    </row>
    <row r="96" spans="8:24" x14ac:dyDescent="0.2">
      <c r="H96">
        <v>28.24639423076923</v>
      </c>
      <c r="X96">
        <v>15.714754098360656</v>
      </c>
    </row>
    <row r="97" spans="8:24" x14ac:dyDescent="0.2">
      <c r="H97">
        <v>25.348557692307693</v>
      </c>
      <c r="X97">
        <v>15.832786885245902</v>
      </c>
    </row>
    <row r="98" spans="8:24" x14ac:dyDescent="0.2">
      <c r="H98">
        <v>25.76923076923077</v>
      </c>
      <c r="X98">
        <v>15.61967213114754</v>
      </c>
    </row>
    <row r="99" spans="8:24" x14ac:dyDescent="0.2">
      <c r="H99">
        <v>24.283653846153847</v>
      </c>
      <c r="X99">
        <v>15.681967213114755</v>
      </c>
    </row>
    <row r="100" spans="8:24" x14ac:dyDescent="0.2">
      <c r="H100">
        <v>22.635817307692307</v>
      </c>
      <c r="X100">
        <v>15.504918032786886</v>
      </c>
    </row>
    <row r="101" spans="8:24" x14ac:dyDescent="0.2">
      <c r="H101">
        <v>26.03966346153846</v>
      </c>
      <c r="X101">
        <v>15.281967213114754</v>
      </c>
    </row>
    <row r="102" spans="8:24" x14ac:dyDescent="0.2">
      <c r="H102">
        <v>22.91466346153846</v>
      </c>
      <c r="X102">
        <v>15.249180327868853</v>
      </c>
    </row>
    <row r="103" spans="8:24" x14ac:dyDescent="0.2">
      <c r="H103">
        <v>23.901442307692307</v>
      </c>
      <c r="X103">
        <v>14.740983606557377</v>
      </c>
    </row>
    <row r="104" spans="8:24" x14ac:dyDescent="0.2">
      <c r="H104">
        <v>23.173076923076923</v>
      </c>
      <c r="X104">
        <v>14.61967213114754</v>
      </c>
    </row>
    <row r="105" spans="8:24" x14ac:dyDescent="0.2">
      <c r="H105">
        <v>21.734375</v>
      </c>
      <c r="X105">
        <v>15.285245901639344</v>
      </c>
    </row>
    <row r="106" spans="8:24" x14ac:dyDescent="0.2">
      <c r="H106">
        <v>23.556490384615383</v>
      </c>
      <c r="X106">
        <v>15.40327868852459</v>
      </c>
    </row>
    <row r="107" spans="8:24" x14ac:dyDescent="0.2">
      <c r="H107">
        <v>23.58653846153846</v>
      </c>
      <c r="X107">
        <v>15.124590163934426</v>
      </c>
    </row>
    <row r="108" spans="8:24" x14ac:dyDescent="0.2">
      <c r="H108">
        <v>24.832932692307693</v>
      </c>
      <c r="X108">
        <v>15.498360655737704</v>
      </c>
    </row>
    <row r="109" spans="8:24" x14ac:dyDescent="0.2">
      <c r="H109">
        <v>23.955528846153847</v>
      </c>
      <c r="X109">
        <v>15.413114754098361</v>
      </c>
    </row>
    <row r="110" spans="8:24" x14ac:dyDescent="0.2">
      <c r="H110">
        <v>25.427884615384617</v>
      </c>
      <c r="X110">
        <v>15.459016393442623</v>
      </c>
    </row>
    <row r="111" spans="8:24" x14ac:dyDescent="0.2">
      <c r="H111">
        <v>25.12139423076923</v>
      </c>
      <c r="X111">
        <v>15.318032786885245</v>
      </c>
    </row>
    <row r="112" spans="8:24" x14ac:dyDescent="0.2">
      <c r="H112">
        <v>25.408653846153847</v>
      </c>
      <c r="X112">
        <v>15.442622950819672</v>
      </c>
    </row>
    <row r="113" spans="8:24" x14ac:dyDescent="0.2">
      <c r="H113">
        <v>25.025240384615383</v>
      </c>
      <c r="X113">
        <v>15.190163934426229</v>
      </c>
    </row>
    <row r="114" spans="8:24" x14ac:dyDescent="0.2">
      <c r="H114">
        <v>26.052884615384617</v>
      </c>
      <c r="X114">
        <v>15.622950819672131</v>
      </c>
    </row>
    <row r="115" spans="8:24" x14ac:dyDescent="0.2">
      <c r="H115">
        <v>27.81971153846154</v>
      </c>
      <c r="X115">
        <v>15.560655737704918</v>
      </c>
    </row>
    <row r="116" spans="8:24" x14ac:dyDescent="0.2">
      <c r="H116">
        <v>29.207932692307693</v>
      </c>
      <c r="X116">
        <v>15.170491803278688</v>
      </c>
    </row>
    <row r="117" spans="8:24" x14ac:dyDescent="0.2">
      <c r="H117">
        <v>27.09735576923077</v>
      </c>
      <c r="X117">
        <v>14.593442622950819</v>
      </c>
    </row>
    <row r="118" spans="8:24" x14ac:dyDescent="0.2">
      <c r="H118">
        <v>25.44471153846154</v>
      </c>
      <c r="X118">
        <v>14.272131147540984</v>
      </c>
    </row>
    <row r="119" spans="8:24" x14ac:dyDescent="0.2">
      <c r="H119">
        <v>23.681490384615383</v>
      </c>
      <c r="X119">
        <v>14.649180327868853</v>
      </c>
    </row>
    <row r="120" spans="8:24" x14ac:dyDescent="0.2">
      <c r="H120">
        <v>23.173076923076923</v>
      </c>
      <c r="X120">
        <v>15.550819672131148</v>
      </c>
    </row>
    <row r="121" spans="8:24" x14ac:dyDescent="0.2">
      <c r="H121">
        <v>35.908653846153847</v>
      </c>
      <c r="X121">
        <v>15.901639344262295</v>
      </c>
    </row>
    <row r="122" spans="8:24" x14ac:dyDescent="0.2">
      <c r="H122">
        <v>21.25721153846154</v>
      </c>
      <c r="X122">
        <v>19.455737704918032</v>
      </c>
    </row>
    <row r="123" spans="8:24" x14ac:dyDescent="0.2">
      <c r="H123">
        <v>22.823317307692307</v>
      </c>
      <c r="X123">
        <v>18.288524590163934</v>
      </c>
    </row>
    <row r="124" spans="8:24" x14ac:dyDescent="0.2">
      <c r="H124">
        <v>24.57091346153846</v>
      </c>
      <c r="X124">
        <v>18.285245901639342</v>
      </c>
    </row>
    <row r="125" spans="8:24" x14ac:dyDescent="0.2">
      <c r="H125">
        <v>26.033653846153847</v>
      </c>
      <c r="X125">
        <v>17.465573770491805</v>
      </c>
    </row>
    <row r="126" spans="8:24" x14ac:dyDescent="0.2">
      <c r="H126">
        <v>24.174278846153847</v>
      </c>
      <c r="X126">
        <v>18.222950819672132</v>
      </c>
    </row>
    <row r="127" spans="8:24" x14ac:dyDescent="0.2">
      <c r="H127">
        <v>25.17548076923077</v>
      </c>
      <c r="X127">
        <v>19.203278688524591</v>
      </c>
    </row>
    <row r="128" spans="8:24" x14ac:dyDescent="0.2">
      <c r="H128">
        <v>24.375</v>
      </c>
      <c r="X128">
        <v>19.531147540983607</v>
      </c>
    </row>
    <row r="129" spans="8:24" x14ac:dyDescent="0.2">
      <c r="H129">
        <v>23.89423076923077</v>
      </c>
      <c r="X129">
        <v>20.737704918032787</v>
      </c>
    </row>
    <row r="130" spans="8:24" x14ac:dyDescent="0.2">
      <c r="H130">
        <v>22.768028846153847</v>
      </c>
      <c r="X130">
        <v>20.193442622950819</v>
      </c>
    </row>
    <row r="131" spans="8:24" x14ac:dyDescent="0.2">
      <c r="H131">
        <v>22.609375</v>
      </c>
      <c r="X131">
        <v>25.209836065573771</v>
      </c>
    </row>
    <row r="132" spans="8:24" x14ac:dyDescent="0.2">
      <c r="H132">
        <v>24.905048076923077</v>
      </c>
      <c r="X132">
        <v>22.78688524590164</v>
      </c>
    </row>
    <row r="133" spans="8:24" x14ac:dyDescent="0.2">
      <c r="H133">
        <v>25.6875</v>
      </c>
      <c r="X133">
        <v>22.118032786885244</v>
      </c>
    </row>
    <row r="134" spans="8:24" x14ac:dyDescent="0.2">
      <c r="H134">
        <v>23.459134615384617</v>
      </c>
      <c r="X134">
        <v>21.108196721311476</v>
      </c>
    </row>
    <row r="135" spans="8:24" x14ac:dyDescent="0.2">
      <c r="H135">
        <v>24.167067307692307</v>
      </c>
      <c r="X135">
        <v>20.406557377049179</v>
      </c>
    </row>
    <row r="136" spans="8:24" x14ac:dyDescent="0.2">
      <c r="H136">
        <v>22.83173076923077</v>
      </c>
      <c r="X136">
        <v>19.511475409836066</v>
      </c>
    </row>
    <row r="137" spans="8:24" x14ac:dyDescent="0.2">
      <c r="H137">
        <v>24.80408653846154</v>
      </c>
      <c r="X137">
        <v>23.095081967213115</v>
      </c>
    </row>
    <row r="138" spans="8:24" x14ac:dyDescent="0.2">
      <c r="H138">
        <v>23.635817307692307</v>
      </c>
      <c r="X138">
        <v>21.61639344262295</v>
      </c>
    </row>
    <row r="139" spans="8:24" x14ac:dyDescent="0.2">
      <c r="H139">
        <v>22.62860576923077</v>
      </c>
      <c r="X139">
        <v>22.849180327868851</v>
      </c>
    </row>
    <row r="140" spans="8:24" x14ac:dyDescent="0.2">
      <c r="H140">
        <v>25.514423076923077</v>
      </c>
      <c r="X140">
        <v>18.563934426229508</v>
      </c>
    </row>
    <row r="141" spans="8:24" x14ac:dyDescent="0.2">
      <c r="H141">
        <v>24.817307692307693</v>
      </c>
      <c r="X141">
        <v>20.406557377049179</v>
      </c>
    </row>
    <row r="142" spans="8:24" x14ac:dyDescent="0.2">
      <c r="H142">
        <v>26.955528846153847</v>
      </c>
    </row>
    <row r="143" spans="8:24" x14ac:dyDescent="0.2">
      <c r="H143">
        <v>26.55889423076923</v>
      </c>
    </row>
    <row r="144" spans="8:24" x14ac:dyDescent="0.2">
      <c r="H144">
        <v>27.426682692307693</v>
      </c>
    </row>
    <row r="145" spans="8:8" x14ac:dyDescent="0.2">
      <c r="H145">
        <v>25.920673076923077</v>
      </c>
    </row>
    <row r="146" spans="8:8" x14ac:dyDescent="0.2">
      <c r="H146">
        <v>25.920673076923077</v>
      </c>
    </row>
    <row r="147" spans="8:8" x14ac:dyDescent="0.2">
      <c r="H147">
        <v>23.953125</v>
      </c>
    </row>
    <row r="148" spans="8:8" x14ac:dyDescent="0.2">
      <c r="H148">
        <v>24.528846153846153</v>
      </c>
    </row>
    <row r="149" spans="8:8" x14ac:dyDescent="0.2">
      <c r="H149">
        <v>24.9831730769230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82304-BFE3-CD47-A099-BAB1903FEBD2}">
  <dimension ref="A1:R79"/>
  <sheetViews>
    <sheetView topLeftCell="A44" workbookViewId="0">
      <selection activeCell="A3" sqref="A3:A78"/>
    </sheetView>
  </sheetViews>
  <sheetFormatPr baseColWidth="10" defaultRowHeight="16" x14ac:dyDescent="0.2"/>
  <sheetData>
    <row r="1" spans="1:18" x14ac:dyDescent="0.2">
      <c r="B1" t="s">
        <v>46</v>
      </c>
    </row>
    <row r="2" spans="1:18" s="1" customFormat="1" x14ac:dyDescent="0.2">
      <c r="A2" s="1" t="s">
        <v>47</v>
      </c>
      <c r="B2" s="1" t="s">
        <v>48</v>
      </c>
      <c r="C2" s="2" t="s">
        <v>49</v>
      </c>
      <c r="D2" s="1" t="s">
        <v>50</v>
      </c>
      <c r="E2" s="1" t="s">
        <v>51</v>
      </c>
      <c r="F2" s="1" t="s">
        <v>52</v>
      </c>
      <c r="G2" s="3" t="s">
        <v>53</v>
      </c>
      <c r="H2" s="1" t="s">
        <v>54</v>
      </c>
      <c r="I2" s="1" t="s">
        <v>55</v>
      </c>
      <c r="J2" s="2" t="s">
        <v>56</v>
      </c>
      <c r="K2" s="1" t="s">
        <v>57</v>
      </c>
      <c r="L2" s="2" t="s">
        <v>58</v>
      </c>
      <c r="M2" s="1" t="s">
        <v>59</v>
      </c>
      <c r="N2" s="2" t="s">
        <v>60</v>
      </c>
      <c r="O2" s="1" t="s">
        <v>61</v>
      </c>
      <c r="P2" s="2" t="s">
        <v>62</v>
      </c>
      <c r="R2" s="2" t="s">
        <v>6</v>
      </c>
    </row>
    <row r="3" spans="1:18" x14ac:dyDescent="0.2">
      <c r="A3">
        <v>-60</v>
      </c>
      <c r="B3">
        <v>10.747540983606557</v>
      </c>
      <c r="C3">
        <v>10.409836065573771</v>
      </c>
      <c r="D3">
        <v>31.157377049180329</v>
      </c>
      <c r="E3">
        <v>14.777049180327868</v>
      </c>
      <c r="F3">
        <v>20.252459016393441</v>
      </c>
      <c r="G3">
        <v>15.760655737704917</v>
      </c>
      <c r="H3">
        <v>14.252459016393443</v>
      </c>
      <c r="I3">
        <v>12.252459016393443</v>
      </c>
      <c r="J3">
        <v>18.14790996784566</v>
      </c>
      <c r="K3">
        <v>14.19935691318328</v>
      </c>
      <c r="L3">
        <v>38.4951768488746</v>
      </c>
      <c r="M3">
        <v>14.536977491961414</v>
      </c>
      <c r="N3">
        <v>15.061093247588424</v>
      </c>
      <c r="O3">
        <v>9.935691318327974</v>
      </c>
      <c r="P3">
        <v>19.94533762057878</v>
      </c>
      <c r="R3">
        <f>AVERAGE(B3:P3)</f>
        <v>17.328758631595591</v>
      </c>
    </row>
    <row r="4" spans="1:18" x14ac:dyDescent="0.2">
      <c r="A4">
        <v>-50</v>
      </c>
      <c r="B4">
        <v>9.668852459016394</v>
      </c>
      <c r="C4">
        <v>9.7737704918032779</v>
      </c>
      <c r="D4">
        <v>35.127868852459017</v>
      </c>
      <c r="E4">
        <v>16.085245901639343</v>
      </c>
      <c r="F4">
        <v>15.967213114754099</v>
      </c>
      <c r="G4">
        <v>15.406557377049181</v>
      </c>
      <c r="H4">
        <v>13.744262295081967</v>
      </c>
      <c r="I4">
        <v>21.350819672131149</v>
      </c>
      <c r="J4">
        <v>20.19935691318328</v>
      </c>
      <c r="K4">
        <v>13.5016077170418</v>
      </c>
      <c r="L4">
        <v>46.048231511254016</v>
      </c>
      <c r="M4">
        <v>14.836012861736334</v>
      </c>
      <c r="N4">
        <v>15.562700964630226</v>
      </c>
      <c r="O4">
        <v>10.45016077170418</v>
      </c>
      <c r="P4">
        <v>17.681672025723472</v>
      </c>
      <c r="R4">
        <f t="shared" ref="R4:R55" si="0">AVERAGE(B4:P4)</f>
        <v>18.360288861947179</v>
      </c>
    </row>
    <row r="5" spans="1:18" x14ac:dyDescent="0.2">
      <c r="A5">
        <v>-40</v>
      </c>
      <c r="B5">
        <v>10.281967213114754</v>
      </c>
      <c r="C5">
        <v>11.662295081967214</v>
      </c>
      <c r="D5">
        <v>56.704918032786885</v>
      </c>
      <c r="E5">
        <v>16</v>
      </c>
      <c r="F5">
        <v>26.075409836065575</v>
      </c>
      <c r="G5">
        <v>15.724590163934426</v>
      </c>
      <c r="H5">
        <v>13.022950819672131</v>
      </c>
      <c r="I5">
        <v>21.098360655737704</v>
      </c>
      <c r="J5">
        <v>24.434083601286172</v>
      </c>
      <c r="K5">
        <v>13.315112540192926</v>
      </c>
      <c r="L5">
        <v>52.578778135048232</v>
      </c>
      <c r="M5">
        <v>30.581993569131832</v>
      </c>
      <c r="N5">
        <v>15.954983922829582</v>
      </c>
      <c r="O5">
        <v>11.717041800643086</v>
      </c>
      <c r="P5">
        <v>22.379421221864952</v>
      </c>
      <c r="R5">
        <f t="shared" si="0"/>
        <v>22.7687937729517</v>
      </c>
    </row>
    <row r="6" spans="1:18" x14ac:dyDescent="0.2">
      <c r="A6">
        <v>-30</v>
      </c>
      <c r="B6">
        <v>10.665573770491804</v>
      </c>
      <c r="C6">
        <v>10.285245901639344</v>
      </c>
      <c r="D6">
        <v>51.898360655737704</v>
      </c>
      <c r="E6">
        <v>17.747540983606559</v>
      </c>
      <c r="F6">
        <v>22.465573770491805</v>
      </c>
      <c r="G6">
        <v>15.79344262295082</v>
      </c>
      <c r="H6">
        <v>11.852459016393443</v>
      </c>
      <c r="I6">
        <v>24.026229508196721</v>
      </c>
      <c r="J6">
        <v>22.913183279742764</v>
      </c>
      <c r="K6">
        <v>13.581993569131832</v>
      </c>
      <c r="L6">
        <v>60.69453376205788</v>
      </c>
      <c r="M6">
        <v>41.446945337620576</v>
      </c>
      <c r="N6">
        <v>19.508038585209004</v>
      </c>
      <c r="O6">
        <v>28.707395498392284</v>
      </c>
      <c r="P6">
        <v>23.70418006430868</v>
      </c>
      <c r="R6">
        <f t="shared" si="0"/>
        <v>25.019379755064744</v>
      </c>
    </row>
    <row r="7" spans="1:18" x14ac:dyDescent="0.2">
      <c r="A7">
        <v>-20</v>
      </c>
      <c r="B7">
        <v>10.39344262295082</v>
      </c>
      <c r="C7">
        <v>14.452459016393442</v>
      </c>
      <c r="D7">
        <v>58.019672131147544</v>
      </c>
      <c r="E7">
        <v>37.790163934426232</v>
      </c>
      <c r="F7">
        <v>18.996721311475408</v>
      </c>
      <c r="G7">
        <v>15.852459016393443</v>
      </c>
      <c r="H7">
        <v>12.6</v>
      </c>
      <c r="I7">
        <v>31.688524590163933</v>
      </c>
      <c r="J7">
        <v>22.5048231511254</v>
      </c>
      <c r="K7">
        <v>13.321543408360128</v>
      </c>
      <c r="L7">
        <v>69.376205787781345</v>
      </c>
      <c r="M7">
        <v>45.118971061093248</v>
      </c>
      <c r="N7">
        <v>43.823151125401928</v>
      </c>
      <c r="O7">
        <v>36.360128617363344</v>
      </c>
      <c r="P7">
        <v>21.762057877813504</v>
      </c>
      <c r="R7">
        <f t="shared" si="0"/>
        <v>30.137354910125978</v>
      </c>
    </row>
    <row r="8" spans="1:18" x14ac:dyDescent="0.2">
      <c r="A8">
        <v>-10</v>
      </c>
      <c r="B8">
        <v>10.183606557377049</v>
      </c>
      <c r="C8">
        <v>12.960655737704919</v>
      </c>
      <c r="D8">
        <v>56.452459016393441</v>
      </c>
      <c r="E8">
        <v>44.170491803278686</v>
      </c>
      <c r="F8">
        <v>27.711475409836066</v>
      </c>
      <c r="G8">
        <v>17.629508196721311</v>
      </c>
      <c r="H8">
        <v>12.904918032786885</v>
      </c>
      <c r="I8">
        <v>25.636065573770491</v>
      </c>
      <c r="J8">
        <v>23.829581993569132</v>
      </c>
      <c r="K8">
        <v>15.421221864951768</v>
      </c>
      <c r="L8">
        <v>47.170418006430872</v>
      </c>
      <c r="M8">
        <v>51.151125401929264</v>
      </c>
      <c r="N8">
        <v>51.456591639871384</v>
      </c>
      <c r="O8">
        <v>46.424437299035368</v>
      </c>
      <c r="P8">
        <v>23.668810289389068</v>
      </c>
      <c r="R8">
        <f t="shared" si="0"/>
        <v>31.118091121536381</v>
      </c>
    </row>
    <row r="9" spans="1:18" x14ac:dyDescent="0.2">
      <c r="A9">
        <v>0</v>
      </c>
      <c r="B9">
        <v>10.963934426229509</v>
      </c>
      <c r="C9">
        <v>13.537704918032787</v>
      </c>
      <c r="D9">
        <v>40.544262295081964</v>
      </c>
      <c r="E9">
        <v>48.563934426229508</v>
      </c>
      <c r="F9">
        <v>36.619672131147539</v>
      </c>
      <c r="G9">
        <v>22.537704918032787</v>
      </c>
      <c r="H9">
        <v>12.865573770491803</v>
      </c>
      <c r="I9">
        <v>25.760655737704919</v>
      </c>
      <c r="J9">
        <v>22.308681672025724</v>
      </c>
      <c r="K9">
        <v>58.913183279742768</v>
      </c>
      <c r="L9">
        <v>45.19292604501608</v>
      </c>
      <c r="M9">
        <v>59.257234726688104</v>
      </c>
      <c r="N9">
        <v>72.421221864951775</v>
      </c>
      <c r="O9">
        <v>54.212218649517688</v>
      </c>
      <c r="P9">
        <v>25.15112540192926</v>
      </c>
      <c r="R9">
        <f t="shared" si="0"/>
        <v>36.590002284188145</v>
      </c>
    </row>
    <row r="10" spans="1:18" x14ac:dyDescent="0.2">
      <c r="A10">
        <v>10</v>
      </c>
      <c r="B10">
        <v>10.357377049180329</v>
      </c>
      <c r="C10">
        <v>15.144262295081967</v>
      </c>
      <c r="D10">
        <v>43.859016393442623</v>
      </c>
      <c r="E10">
        <v>46.721311475409834</v>
      </c>
      <c r="F10">
        <v>81.573770491803273</v>
      </c>
      <c r="G10">
        <v>19.875409836065575</v>
      </c>
      <c r="H10">
        <v>12.029508196721311</v>
      </c>
      <c r="I10">
        <v>29.891803278688524</v>
      </c>
      <c r="J10">
        <v>25.729903536977492</v>
      </c>
      <c r="K10">
        <v>48.273311897106112</v>
      </c>
      <c r="L10">
        <v>33.311897106109328</v>
      </c>
      <c r="M10">
        <v>70.913183279742768</v>
      </c>
      <c r="N10">
        <v>71.614147909967841</v>
      </c>
      <c r="O10">
        <v>83</v>
      </c>
      <c r="P10">
        <v>25.742765273311896</v>
      </c>
      <c r="R10">
        <f t="shared" si="0"/>
        <v>41.20251120130726</v>
      </c>
    </row>
    <row r="11" spans="1:18" x14ac:dyDescent="0.2">
      <c r="A11">
        <v>20</v>
      </c>
      <c r="B11">
        <v>10.21311475409836</v>
      </c>
      <c r="C11">
        <v>16.278688524590162</v>
      </c>
      <c r="D11">
        <v>25.311475409836067</v>
      </c>
      <c r="E11">
        <v>52.685245901639341</v>
      </c>
      <c r="G11">
        <v>18.350819672131149</v>
      </c>
      <c r="H11">
        <v>12.301639344262295</v>
      </c>
      <c r="I11">
        <v>33.885245901639344</v>
      </c>
      <c r="J11">
        <v>24.829581993569132</v>
      </c>
      <c r="K11">
        <v>50.627009646302248</v>
      </c>
      <c r="L11">
        <v>30.485530546623796</v>
      </c>
      <c r="M11">
        <v>71.913183279742768</v>
      </c>
      <c r="N11">
        <v>66.848874598070736</v>
      </c>
      <c r="O11">
        <v>88.131832797427649</v>
      </c>
      <c r="P11">
        <v>22.836012861736336</v>
      </c>
      <c r="R11">
        <f t="shared" si="0"/>
        <v>37.478446802262098</v>
      </c>
    </row>
    <row r="12" spans="1:18" x14ac:dyDescent="0.2">
      <c r="A12">
        <v>30</v>
      </c>
      <c r="B12">
        <v>10.668852459016394</v>
      </c>
      <c r="C12">
        <v>13.806557377049181</v>
      </c>
      <c r="D12">
        <v>21.79344262295082</v>
      </c>
      <c r="E12">
        <v>52.016393442622949</v>
      </c>
      <c r="G12">
        <v>22.098360655737704</v>
      </c>
      <c r="H12">
        <v>12.904918032786885</v>
      </c>
      <c r="I12">
        <v>33.252459016393445</v>
      </c>
      <c r="J12">
        <v>24.710610932475884</v>
      </c>
      <c r="K12">
        <v>47.59485530546624</v>
      </c>
      <c r="L12">
        <v>70.948553054662383</v>
      </c>
      <c r="M12">
        <v>69.118971061093248</v>
      </c>
      <c r="N12">
        <v>58.176848874598072</v>
      </c>
      <c r="O12">
        <v>95.411575562700961</v>
      </c>
      <c r="P12">
        <v>22.614147909967844</v>
      </c>
      <c r="R12">
        <f t="shared" si="0"/>
        <v>39.651181879108719</v>
      </c>
    </row>
    <row r="13" spans="1:18" x14ac:dyDescent="0.2">
      <c r="A13">
        <v>40</v>
      </c>
      <c r="B13">
        <v>11.177049180327868</v>
      </c>
      <c r="C13">
        <v>13.21311475409836</v>
      </c>
      <c r="D13">
        <v>32.508196721311478</v>
      </c>
      <c r="E13">
        <v>88.108196721311472</v>
      </c>
      <c r="G13">
        <v>20.190163934426231</v>
      </c>
      <c r="H13">
        <v>11.777049180327868</v>
      </c>
      <c r="I13">
        <v>27.78032786885246</v>
      </c>
      <c r="J13">
        <v>20.855305466237944</v>
      </c>
      <c r="K13">
        <v>61.186495176848872</v>
      </c>
      <c r="L13">
        <v>34.382636655948552</v>
      </c>
      <c r="M13">
        <v>67.897106109324753</v>
      </c>
      <c r="N13">
        <v>59.762057877813504</v>
      </c>
      <c r="O13">
        <v>90.180064308681679</v>
      </c>
      <c r="P13">
        <v>23.2540192926045</v>
      </c>
      <c r="R13">
        <f t="shared" si="0"/>
        <v>40.162270232008261</v>
      </c>
    </row>
    <row r="14" spans="1:18" x14ac:dyDescent="0.2">
      <c r="A14">
        <v>50</v>
      </c>
      <c r="B14">
        <v>34.655737704918032</v>
      </c>
      <c r="C14">
        <v>14.586885245901639</v>
      </c>
      <c r="D14">
        <v>40.370491803278689</v>
      </c>
      <c r="E14">
        <v>58.806557377049181</v>
      </c>
      <c r="G14">
        <v>24.121311475409836</v>
      </c>
      <c r="H14">
        <v>12.61311475409836</v>
      </c>
      <c r="I14">
        <v>39.314754098360659</v>
      </c>
      <c r="J14">
        <v>21.138263665594856</v>
      </c>
      <c r="K14">
        <v>65.903536977491967</v>
      </c>
      <c r="L14">
        <v>31.180064308681672</v>
      </c>
      <c r="M14">
        <v>68.385852090032159</v>
      </c>
      <c r="N14">
        <v>58.813504823151128</v>
      </c>
      <c r="O14">
        <v>64.540192926045023</v>
      </c>
      <c r="P14">
        <v>24.491961414790996</v>
      </c>
      <c r="R14">
        <f t="shared" si="0"/>
        <v>39.923016333200302</v>
      </c>
    </row>
    <row r="15" spans="1:18" x14ac:dyDescent="0.2">
      <c r="A15">
        <v>60</v>
      </c>
      <c r="B15">
        <v>44.337704918032784</v>
      </c>
      <c r="C15">
        <v>12.036065573770491</v>
      </c>
      <c r="D15">
        <v>36.003278688524588</v>
      </c>
      <c r="E15">
        <v>81.429508196721315</v>
      </c>
      <c r="G15">
        <v>26.895081967213116</v>
      </c>
      <c r="H15">
        <v>11.747540983606557</v>
      </c>
      <c r="I15">
        <v>32.314754098360659</v>
      </c>
      <c r="J15">
        <v>22.80064308681672</v>
      </c>
      <c r="K15">
        <v>81.646302250803856</v>
      </c>
      <c r="L15">
        <v>29.765273311897108</v>
      </c>
      <c r="M15">
        <v>63.543408360128616</v>
      </c>
      <c r="N15">
        <v>56.450160771704184</v>
      </c>
      <c r="O15">
        <v>52.688102893890672</v>
      </c>
      <c r="P15">
        <v>24.675241157556272</v>
      </c>
      <c r="R15">
        <f t="shared" si="0"/>
        <v>41.166647589930491</v>
      </c>
    </row>
    <row r="16" spans="1:18" x14ac:dyDescent="0.2">
      <c r="A16">
        <v>70</v>
      </c>
      <c r="B16">
        <v>55.488524590163934</v>
      </c>
      <c r="C16">
        <v>13.262295081967213</v>
      </c>
      <c r="D16">
        <v>33.79344262295082</v>
      </c>
      <c r="E16">
        <v>90.242622950819666</v>
      </c>
      <c r="G16">
        <v>25.026229508196721</v>
      </c>
      <c r="H16">
        <v>11.452459016393442</v>
      </c>
      <c r="I16">
        <v>26.852459016393443</v>
      </c>
      <c r="J16">
        <v>22.2540192926045</v>
      </c>
      <c r="K16">
        <v>78.681672025723472</v>
      </c>
      <c r="L16">
        <v>28.688102893890676</v>
      </c>
      <c r="M16">
        <v>66.048231511254016</v>
      </c>
      <c r="N16">
        <v>43.69453376205788</v>
      </c>
      <c r="O16">
        <v>47.646302250803856</v>
      </c>
      <c r="P16">
        <v>21.871382636655948</v>
      </c>
      <c r="R16">
        <f t="shared" si="0"/>
        <v>40.357305511419682</v>
      </c>
    </row>
    <row r="17" spans="1:18" x14ac:dyDescent="0.2">
      <c r="A17">
        <v>80</v>
      </c>
      <c r="B17">
        <v>57.35409836065574</v>
      </c>
      <c r="C17">
        <v>11.98688524590164</v>
      </c>
      <c r="D17">
        <v>37.642622950819671</v>
      </c>
      <c r="E17">
        <v>85.704918032786878</v>
      </c>
      <c r="G17">
        <v>25.272131147540982</v>
      </c>
      <c r="H17">
        <v>13.547540983606558</v>
      </c>
      <c r="I17">
        <v>26.491803278688526</v>
      </c>
      <c r="J17">
        <v>24.543408360128616</v>
      </c>
      <c r="K17">
        <v>70.073954983922832</v>
      </c>
      <c r="L17">
        <v>31.877813504823152</v>
      </c>
      <c r="M17">
        <v>67.340836012861743</v>
      </c>
      <c r="N17">
        <v>41.871382636655952</v>
      </c>
      <c r="O17">
        <v>29.376205787781352</v>
      </c>
      <c r="P17">
        <v>26.118971061093248</v>
      </c>
      <c r="R17">
        <f t="shared" si="0"/>
        <v>39.228755167661923</v>
      </c>
    </row>
    <row r="18" spans="1:18" x14ac:dyDescent="0.2">
      <c r="A18">
        <v>90</v>
      </c>
      <c r="B18">
        <v>47.593442622950818</v>
      </c>
      <c r="C18">
        <v>13.163934426229508</v>
      </c>
      <c r="D18">
        <v>50.42622950819672</v>
      </c>
      <c r="E18">
        <v>45.173770491803282</v>
      </c>
      <c r="G18">
        <v>24.767213114754099</v>
      </c>
      <c r="H18">
        <v>12.045901639344262</v>
      </c>
      <c r="I18">
        <v>26.137704918032785</v>
      </c>
      <c r="J18">
        <v>23.778135048231512</v>
      </c>
      <c r="L18">
        <v>37.061093247588424</v>
      </c>
      <c r="M18">
        <v>67.38906752411576</v>
      </c>
      <c r="N18">
        <v>39.012861736334408</v>
      </c>
      <c r="O18">
        <v>34.414790996784568</v>
      </c>
      <c r="P18">
        <v>21.035369774919616</v>
      </c>
      <c r="R18">
        <f t="shared" si="0"/>
        <v>33.999962696098912</v>
      </c>
    </row>
    <row r="19" spans="1:18" x14ac:dyDescent="0.2">
      <c r="A19">
        <v>100</v>
      </c>
      <c r="B19">
        <v>64.655737704918039</v>
      </c>
      <c r="C19">
        <v>15.377049180327869</v>
      </c>
      <c r="D19">
        <v>23.721311475409838</v>
      </c>
      <c r="G19">
        <v>22.770491803278688</v>
      </c>
      <c r="H19">
        <v>12.809836065573771</v>
      </c>
      <c r="I19">
        <v>28.055737704918034</v>
      </c>
      <c r="J19">
        <v>30.736334405144696</v>
      </c>
      <c r="L19">
        <v>44.816720257234728</v>
      </c>
      <c r="M19">
        <v>58.070739549839232</v>
      </c>
      <c r="N19">
        <v>43.115755627009648</v>
      </c>
      <c r="O19">
        <v>34.379421221864952</v>
      </c>
      <c r="P19">
        <v>20.787781350482316</v>
      </c>
      <c r="R19">
        <f t="shared" si="0"/>
        <v>33.274743028833484</v>
      </c>
    </row>
    <row r="20" spans="1:18" x14ac:dyDescent="0.2">
      <c r="A20">
        <v>110</v>
      </c>
      <c r="B20">
        <v>62.754098360655739</v>
      </c>
      <c r="C20">
        <v>14.885245901639344</v>
      </c>
      <c r="D20">
        <v>41.331147540983608</v>
      </c>
      <c r="G20">
        <v>29.236065573770492</v>
      </c>
      <c r="H20">
        <v>11.973770491803279</v>
      </c>
      <c r="I20">
        <v>25.904918032786885</v>
      </c>
      <c r="J20">
        <v>26.443729903536976</v>
      </c>
      <c r="L20">
        <v>36.350482315112544</v>
      </c>
      <c r="M20">
        <v>55.131832797427656</v>
      </c>
      <c r="N20">
        <v>39.768488745980704</v>
      </c>
      <c r="O20">
        <v>32.382636655948552</v>
      </c>
      <c r="P20">
        <v>22.186495176848876</v>
      </c>
      <c r="R20">
        <f t="shared" si="0"/>
        <v>33.19574262470789</v>
      </c>
    </row>
    <row r="21" spans="1:18" x14ac:dyDescent="0.2">
      <c r="A21">
        <v>120</v>
      </c>
      <c r="B21">
        <v>62.272131147540982</v>
      </c>
      <c r="C21">
        <v>15.645901639344263</v>
      </c>
      <c r="D21">
        <v>34.360655737704917</v>
      </c>
      <c r="G21">
        <v>28.940983606557378</v>
      </c>
      <c r="H21">
        <v>11.770491803278688</v>
      </c>
      <c r="I21">
        <v>26.337704918032788</v>
      </c>
      <c r="J21">
        <v>34.745980707395496</v>
      </c>
      <c r="L21">
        <v>33.260450160771704</v>
      </c>
      <c r="M21">
        <v>51.051446945337624</v>
      </c>
      <c r="N21">
        <v>37.913183279742768</v>
      </c>
      <c r="O21">
        <v>29.344051446945336</v>
      </c>
      <c r="P21">
        <v>19.633440514469452</v>
      </c>
      <c r="R21">
        <f t="shared" si="0"/>
        <v>32.106368492260117</v>
      </c>
    </row>
    <row r="22" spans="1:18" x14ac:dyDescent="0.2">
      <c r="A22">
        <v>130</v>
      </c>
      <c r="B22">
        <v>62.249180327868849</v>
      </c>
      <c r="C22">
        <v>17.527868852459015</v>
      </c>
      <c r="D22">
        <v>27.406557377049179</v>
      </c>
      <c r="G22">
        <v>26.577049180327869</v>
      </c>
      <c r="H22">
        <v>12.160655737704918</v>
      </c>
      <c r="I22">
        <v>25.973770491803279</v>
      </c>
      <c r="J22">
        <v>32.20578778135048</v>
      </c>
      <c r="L22">
        <v>80.620578778135055</v>
      </c>
      <c r="M22">
        <v>45.70739549839228</v>
      </c>
      <c r="N22">
        <v>36.871382636655952</v>
      </c>
      <c r="O22">
        <v>29.263665594855304</v>
      </c>
      <c r="P22">
        <v>23.620578778135048</v>
      </c>
      <c r="R22">
        <f t="shared" si="0"/>
        <v>35.015372586228096</v>
      </c>
    </row>
    <row r="23" spans="1:18" x14ac:dyDescent="0.2">
      <c r="A23">
        <v>140</v>
      </c>
      <c r="B23">
        <v>52.38360655737705</v>
      </c>
      <c r="C23">
        <v>17.173770491803278</v>
      </c>
      <c r="D23">
        <v>28.059016393442622</v>
      </c>
      <c r="G23">
        <v>25.537704918032787</v>
      </c>
      <c r="H23">
        <v>12.38360655737705</v>
      </c>
      <c r="I23">
        <v>20.521311475409835</v>
      </c>
      <c r="J23">
        <v>30.540192926045016</v>
      </c>
      <c r="L23">
        <v>31.620578778135048</v>
      </c>
      <c r="M23">
        <v>40.482315112540192</v>
      </c>
      <c r="N23">
        <v>37</v>
      </c>
      <c r="O23">
        <v>26.186495176848876</v>
      </c>
      <c r="P23">
        <v>22.935691318327976</v>
      </c>
      <c r="R23">
        <f t="shared" si="0"/>
        <v>28.735357475444982</v>
      </c>
    </row>
    <row r="24" spans="1:18" x14ac:dyDescent="0.2">
      <c r="A24">
        <v>150</v>
      </c>
      <c r="B24">
        <v>69.429508196721315</v>
      </c>
      <c r="C24">
        <v>18.304918032786887</v>
      </c>
      <c r="D24">
        <v>31.852459016393443</v>
      </c>
      <c r="G24">
        <v>22.386885245901638</v>
      </c>
      <c r="H24">
        <v>10.685245901639345</v>
      </c>
      <c r="I24">
        <v>21.947540983606558</v>
      </c>
      <c r="J24">
        <v>29.739549839228296</v>
      </c>
      <c r="L24">
        <v>41.131832797427656</v>
      </c>
      <c r="M24">
        <v>39.321543408360128</v>
      </c>
      <c r="N24">
        <v>40.247588424437296</v>
      </c>
      <c r="O24">
        <v>29.270096463022508</v>
      </c>
      <c r="P24">
        <v>22.405144694533764</v>
      </c>
      <c r="R24">
        <f t="shared" si="0"/>
        <v>31.393526083671571</v>
      </c>
    </row>
    <row r="25" spans="1:18" x14ac:dyDescent="0.2">
      <c r="A25">
        <v>160</v>
      </c>
      <c r="B25">
        <v>46.954098360655735</v>
      </c>
      <c r="C25">
        <v>18.127868852459017</v>
      </c>
      <c r="D25">
        <v>24.560655737704916</v>
      </c>
      <c r="G25">
        <v>21.734426229508198</v>
      </c>
      <c r="H25">
        <v>12.970491803278689</v>
      </c>
      <c r="I25">
        <v>20.508196721311474</v>
      </c>
      <c r="J25">
        <v>21.080385852090032</v>
      </c>
      <c r="L25">
        <v>41.977491961414792</v>
      </c>
      <c r="M25">
        <v>39.935691318327976</v>
      </c>
      <c r="N25">
        <v>37.488745980707392</v>
      </c>
      <c r="O25">
        <v>28.244372990353696</v>
      </c>
      <c r="P25">
        <v>17.215434083601288</v>
      </c>
      <c r="R25">
        <f t="shared" si="0"/>
        <v>27.566488324284432</v>
      </c>
    </row>
    <row r="26" spans="1:18" x14ac:dyDescent="0.2">
      <c r="A26">
        <v>170</v>
      </c>
      <c r="B26">
        <v>48.2</v>
      </c>
      <c r="C26">
        <v>18.695081967213113</v>
      </c>
      <c r="D26">
        <v>18.606557377049182</v>
      </c>
      <c r="G26">
        <v>25.724590163934426</v>
      </c>
      <c r="H26">
        <v>11.229508196721312</v>
      </c>
      <c r="I26">
        <v>35.032786885245905</v>
      </c>
      <c r="J26">
        <v>20.636655948553056</v>
      </c>
      <c r="L26">
        <v>44.331189710610936</v>
      </c>
      <c r="M26">
        <v>38.864951768488744</v>
      </c>
      <c r="N26">
        <v>37.9903536977492</v>
      </c>
      <c r="O26">
        <v>30.022508038585208</v>
      </c>
      <c r="P26">
        <v>18.993569131832796</v>
      </c>
      <c r="R26">
        <f t="shared" si="0"/>
        <v>29.027312740498655</v>
      </c>
    </row>
    <row r="27" spans="1:18" x14ac:dyDescent="0.2">
      <c r="A27">
        <v>180</v>
      </c>
      <c r="B27">
        <v>51.809836065573769</v>
      </c>
      <c r="C27">
        <v>18.075409836065575</v>
      </c>
      <c r="D27">
        <v>23.065573770491802</v>
      </c>
      <c r="G27">
        <v>22.724590163934426</v>
      </c>
      <c r="H27">
        <v>11.816393442622951</v>
      </c>
      <c r="I27">
        <v>29.045901639344262</v>
      </c>
      <c r="J27">
        <v>24.694533762057876</v>
      </c>
      <c r="L27">
        <v>59.363344051446944</v>
      </c>
      <c r="M27">
        <v>40.157556270096464</v>
      </c>
      <c r="N27">
        <v>36.778135048231512</v>
      </c>
      <c r="O27">
        <v>26.813504823151124</v>
      </c>
      <c r="P27">
        <v>23.569131832797428</v>
      </c>
      <c r="R27">
        <f t="shared" si="0"/>
        <v>30.659492558817842</v>
      </c>
    </row>
    <row r="28" spans="1:18" x14ac:dyDescent="0.2">
      <c r="A28">
        <v>190</v>
      </c>
      <c r="B28">
        <v>48.265573770491805</v>
      </c>
      <c r="C28">
        <v>16.147540983606557</v>
      </c>
      <c r="D28">
        <v>29.678688524590164</v>
      </c>
      <c r="G28">
        <v>20.622950819672131</v>
      </c>
      <c r="H28">
        <v>11.701639344262295</v>
      </c>
      <c r="I28">
        <v>28.524590163934427</v>
      </c>
      <c r="J28">
        <v>27.231511254019292</v>
      </c>
      <c r="L28">
        <v>41.9967845659164</v>
      </c>
      <c r="M28">
        <v>40.382636655948552</v>
      </c>
      <c r="O28">
        <v>27.09967845659164</v>
      </c>
      <c r="P28">
        <v>24.39549839228296</v>
      </c>
      <c r="R28">
        <f t="shared" si="0"/>
        <v>28.731553902846926</v>
      </c>
    </row>
    <row r="29" spans="1:18" x14ac:dyDescent="0.2">
      <c r="A29">
        <v>200</v>
      </c>
      <c r="B29">
        <v>48.60327868852459</v>
      </c>
      <c r="C29">
        <v>14.472131147540983</v>
      </c>
      <c r="D29">
        <v>26.049180327868854</v>
      </c>
      <c r="G29">
        <v>31.009836065573772</v>
      </c>
      <c r="H29">
        <v>11.767213114754098</v>
      </c>
      <c r="I29">
        <v>25.265573770491802</v>
      </c>
      <c r="J29">
        <v>23.39871382636656</v>
      </c>
      <c r="L29">
        <v>44.122186495176848</v>
      </c>
      <c r="M29">
        <v>37.569131832797424</v>
      </c>
      <c r="P29">
        <v>24.868167202572348</v>
      </c>
      <c r="R29">
        <f t="shared" si="0"/>
        <v>28.71254124716673</v>
      </c>
    </row>
    <row r="30" spans="1:18" x14ac:dyDescent="0.2">
      <c r="A30">
        <v>210</v>
      </c>
      <c r="B30">
        <v>42.904918032786888</v>
      </c>
      <c r="C30">
        <v>14.229508196721312</v>
      </c>
      <c r="G30">
        <v>30.059016393442622</v>
      </c>
      <c r="H30">
        <v>11.40327868852459</v>
      </c>
      <c r="I30">
        <v>20.963934426229507</v>
      </c>
      <c r="J30">
        <v>25.2540192926045</v>
      </c>
      <c r="L30">
        <v>27.511254019292604</v>
      </c>
      <c r="M30">
        <v>35.79742765273312</v>
      </c>
      <c r="P30">
        <v>27.472668810289388</v>
      </c>
      <c r="R30">
        <f t="shared" si="0"/>
        <v>26.177336168069395</v>
      </c>
    </row>
    <row r="31" spans="1:18" x14ac:dyDescent="0.2">
      <c r="A31">
        <v>220</v>
      </c>
      <c r="B31">
        <v>39.514754098360655</v>
      </c>
      <c r="C31">
        <v>13.236065573770492</v>
      </c>
      <c r="G31">
        <v>28.304918032786887</v>
      </c>
      <c r="H31">
        <v>12.354098360655737</v>
      </c>
      <c r="I31">
        <v>17.209836065573771</v>
      </c>
      <c r="J31">
        <v>22.083601286173632</v>
      </c>
      <c r="L31">
        <v>27.983922829581992</v>
      </c>
      <c r="M31">
        <v>38.437299035369776</v>
      </c>
      <c r="P31">
        <v>29.282958199356912</v>
      </c>
      <c r="R31">
        <f t="shared" si="0"/>
        <v>25.378605942403315</v>
      </c>
    </row>
    <row r="32" spans="1:18" x14ac:dyDescent="0.2">
      <c r="A32">
        <v>230</v>
      </c>
      <c r="B32">
        <v>43.160655737704921</v>
      </c>
      <c r="C32">
        <v>13.075409836065575</v>
      </c>
      <c r="G32">
        <v>30.016393442622952</v>
      </c>
      <c r="I32">
        <v>17.049180327868854</v>
      </c>
      <c r="J32">
        <v>23.057877813504824</v>
      </c>
      <c r="L32">
        <v>32.848874598070736</v>
      </c>
      <c r="M32">
        <v>37.559485530546624</v>
      </c>
      <c r="P32">
        <v>29.974276527331188</v>
      </c>
      <c r="R32">
        <f t="shared" si="0"/>
        <v>28.342769226714459</v>
      </c>
    </row>
    <row r="33" spans="1:18" x14ac:dyDescent="0.2">
      <c r="A33">
        <v>240</v>
      </c>
      <c r="B33">
        <v>43.095081967213112</v>
      </c>
      <c r="C33">
        <v>14.845901639344262</v>
      </c>
      <c r="G33">
        <v>26.281967213114754</v>
      </c>
      <c r="I33">
        <v>17.249180327868853</v>
      </c>
      <c r="J33">
        <v>24.4951768488746</v>
      </c>
      <c r="L33">
        <v>41.839228295819936</v>
      </c>
      <c r="M33">
        <v>39.30868167202572</v>
      </c>
      <c r="P33">
        <v>29.086816720257236</v>
      </c>
      <c r="R33">
        <f t="shared" si="0"/>
        <v>29.52525433556481</v>
      </c>
    </row>
    <row r="34" spans="1:18" x14ac:dyDescent="0.2">
      <c r="A34">
        <v>250</v>
      </c>
      <c r="B34">
        <v>50.01311475409836</v>
      </c>
      <c r="C34">
        <v>16.570491803278689</v>
      </c>
      <c r="G34">
        <v>30.091803278688523</v>
      </c>
      <c r="I34">
        <v>27.334426229508196</v>
      </c>
      <c r="J34">
        <v>26.427652733118972</v>
      </c>
      <c r="L34">
        <v>41.739549839228296</v>
      </c>
      <c r="M34">
        <v>36.881028938906752</v>
      </c>
      <c r="P34">
        <v>28.266881028938908</v>
      </c>
      <c r="R34">
        <f t="shared" si="0"/>
        <v>32.165618575720835</v>
      </c>
    </row>
    <row r="35" spans="1:18" x14ac:dyDescent="0.2">
      <c r="A35">
        <v>260</v>
      </c>
      <c r="B35">
        <v>40.049180327868854</v>
      </c>
      <c r="C35">
        <v>16.504918032786886</v>
      </c>
      <c r="G35">
        <v>27.242622950819673</v>
      </c>
      <c r="I35">
        <v>24.642622950819671</v>
      </c>
      <c r="J35">
        <v>26.45337620578778</v>
      </c>
      <c r="L35">
        <v>37.215434083601288</v>
      </c>
      <c r="M35">
        <v>38.491961414791</v>
      </c>
      <c r="P35">
        <v>27.765273311897108</v>
      </c>
      <c r="R35">
        <f t="shared" si="0"/>
        <v>29.795673659796535</v>
      </c>
    </row>
    <row r="36" spans="1:18" x14ac:dyDescent="0.2">
      <c r="A36">
        <v>270</v>
      </c>
      <c r="B36">
        <v>46.586885245901641</v>
      </c>
      <c r="C36">
        <v>19.39672131147541</v>
      </c>
      <c r="G36">
        <v>23.79344262295082</v>
      </c>
      <c r="I36">
        <v>20.901639344262296</v>
      </c>
      <c r="J36">
        <v>20.89710610932476</v>
      </c>
      <c r="L36">
        <v>29.929260450160772</v>
      </c>
      <c r="M36">
        <v>35.125401929260448</v>
      </c>
      <c r="P36">
        <v>27.282958199356912</v>
      </c>
      <c r="R36">
        <f t="shared" si="0"/>
        <v>27.989176901586632</v>
      </c>
    </row>
    <row r="37" spans="1:18" x14ac:dyDescent="0.2">
      <c r="A37">
        <v>280</v>
      </c>
      <c r="B37">
        <v>43.049180327868854</v>
      </c>
      <c r="C37">
        <v>20.940983606557378</v>
      </c>
      <c r="G37">
        <v>25.041800643086816</v>
      </c>
      <c r="I37">
        <v>21.114754098360656</v>
      </c>
      <c r="J37">
        <v>22.144694533762056</v>
      </c>
      <c r="L37">
        <v>22.279742765273312</v>
      </c>
      <c r="M37">
        <v>33.877813504823152</v>
      </c>
      <c r="P37">
        <v>29.890675241157556</v>
      </c>
      <c r="R37">
        <f t="shared" si="0"/>
        <v>27.292455590111224</v>
      </c>
    </row>
    <row r="38" spans="1:18" x14ac:dyDescent="0.2">
      <c r="A38">
        <v>290</v>
      </c>
      <c r="B38">
        <v>34.852459016393439</v>
      </c>
      <c r="C38">
        <v>21.996721311475408</v>
      </c>
      <c r="G38">
        <v>26.784565916398712</v>
      </c>
      <c r="I38">
        <v>24.131147540983605</v>
      </c>
      <c r="J38">
        <v>21.093247588424436</v>
      </c>
      <c r="L38">
        <v>23.95176848874598</v>
      </c>
      <c r="M38">
        <v>35.964630225080384</v>
      </c>
      <c r="P38">
        <v>30.839228295819936</v>
      </c>
      <c r="R38">
        <f t="shared" si="0"/>
        <v>27.451721047915239</v>
      </c>
    </row>
    <row r="39" spans="1:18" x14ac:dyDescent="0.2">
      <c r="A39">
        <v>300</v>
      </c>
      <c r="B39">
        <v>37.121311475409833</v>
      </c>
      <c r="C39">
        <v>18.855737704918031</v>
      </c>
      <c r="G39">
        <v>30.527331189710612</v>
      </c>
      <c r="I39">
        <v>26.442622950819672</v>
      </c>
      <c r="J39">
        <v>19.035369774919616</v>
      </c>
      <c r="L39">
        <v>42.90675241157556</v>
      </c>
      <c r="M39">
        <v>36.89067524115756</v>
      </c>
      <c r="P39">
        <v>32.073954983922832</v>
      </c>
      <c r="R39">
        <f t="shared" si="0"/>
        <v>30.48171946655421</v>
      </c>
    </row>
    <row r="40" spans="1:18" x14ac:dyDescent="0.2">
      <c r="A40">
        <v>310</v>
      </c>
      <c r="B40">
        <v>37.285245901639342</v>
      </c>
      <c r="C40">
        <v>17.59672131147541</v>
      </c>
      <c r="G40">
        <v>27.765273311897108</v>
      </c>
      <c r="I40">
        <v>24.809836065573769</v>
      </c>
      <c r="J40">
        <v>21.122186495176848</v>
      </c>
      <c r="L40">
        <v>34.446945337620576</v>
      </c>
      <c r="M40">
        <v>37.20257234726688</v>
      </c>
      <c r="P40">
        <v>29.491961414790996</v>
      </c>
      <c r="R40">
        <f t="shared" si="0"/>
        <v>28.715092773180118</v>
      </c>
    </row>
    <row r="41" spans="1:18" x14ac:dyDescent="0.2">
      <c r="A41">
        <v>320</v>
      </c>
      <c r="B41">
        <v>38.367213114754101</v>
      </c>
      <c r="C41">
        <v>14.61311475409836</v>
      </c>
      <c r="G41">
        <v>25.874598070739548</v>
      </c>
      <c r="I41">
        <v>26.193442622950819</v>
      </c>
      <c r="J41">
        <v>22.681672025723472</v>
      </c>
      <c r="L41">
        <v>26.807073954983924</v>
      </c>
      <c r="M41">
        <v>34.768488745980704</v>
      </c>
      <c r="P41">
        <v>26.192926045016076</v>
      </c>
      <c r="R41">
        <f t="shared" si="0"/>
        <v>26.937316166780874</v>
      </c>
    </row>
    <row r="42" spans="1:18" x14ac:dyDescent="0.2">
      <c r="A42">
        <v>330</v>
      </c>
      <c r="B42">
        <v>40.468852459016396</v>
      </c>
      <c r="C42">
        <v>13.862295081967213</v>
      </c>
      <c r="I42">
        <v>24.954098360655738</v>
      </c>
      <c r="J42">
        <v>26.327974276527332</v>
      </c>
      <c r="L42">
        <v>27.94533762057878</v>
      </c>
      <c r="M42">
        <v>30.7524115755627</v>
      </c>
      <c r="P42">
        <v>23.659163987138264</v>
      </c>
      <c r="R42">
        <f t="shared" si="0"/>
        <v>26.852876194492346</v>
      </c>
    </row>
    <row r="43" spans="1:18" x14ac:dyDescent="0.2">
      <c r="A43">
        <v>340</v>
      </c>
      <c r="B43">
        <v>40.203278688524591</v>
      </c>
      <c r="C43">
        <v>13.872131147540983</v>
      </c>
      <c r="I43">
        <v>24.57377049180328</v>
      </c>
      <c r="J43">
        <v>26.064308681672024</v>
      </c>
      <c r="L43">
        <v>30.392282958199356</v>
      </c>
      <c r="M43">
        <v>37.048231511254016</v>
      </c>
      <c r="P43">
        <v>24.614147909967844</v>
      </c>
      <c r="R43">
        <f t="shared" si="0"/>
        <v>28.109735912708874</v>
      </c>
    </row>
    <row r="44" spans="1:18" x14ac:dyDescent="0.2">
      <c r="A44">
        <v>350</v>
      </c>
      <c r="B44">
        <v>37.954098360655735</v>
      </c>
      <c r="C44">
        <v>11.816393442622951</v>
      </c>
      <c r="I44">
        <v>27.091803278688523</v>
      </c>
      <c r="J44">
        <v>22.742765273311896</v>
      </c>
      <c r="L44">
        <v>24.122186495176848</v>
      </c>
      <c r="M44">
        <v>33.868167202572344</v>
      </c>
      <c r="P44">
        <v>25.337620578778136</v>
      </c>
      <c r="R44">
        <f t="shared" si="0"/>
        <v>26.133290661686633</v>
      </c>
    </row>
    <row r="45" spans="1:18" x14ac:dyDescent="0.2">
      <c r="A45">
        <v>360</v>
      </c>
      <c r="B45">
        <v>33.721311475409834</v>
      </c>
      <c r="C45">
        <v>12.062295081967212</v>
      </c>
      <c r="I45">
        <v>22.308196721311475</v>
      </c>
      <c r="J45">
        <v>19.228295819935692</v>
      </c>
      <c r="L45">
        <v>19.180064308681672</v>
      </c>
      <c r="M45">
        <v>31.163987138263664</v>
      </c>
      <c r="P45">
        <v>23.964630225080384</v>
      </c>
      <c r="R45">
        <f t="shared" si="0"/>
        <v>23.089825824378561</v>
      </c>
    </row>
    <row r="46" spans="1:18" x14ac:dyDescent="0.2">
      <c r="A46">
        <v>370</v>
      </c>
      <c r="B46">
        <v>35.4</v>
      </c>
      <c r="C46">
        <v>12.947540983606558</v>
      </c>
      <c r="I46">
        <v>20.449180327868852</v>
      </c>
      <c r="J46">
        <v>18.990353697749196</v>
      </c>
      <c r="L46">
        <v>23.623794212218648</v>
      </c>
      <c r="M46">
        <v>36.10932475884244</v>
      </c>
      <c r="P46">
        <v>22.19935691318328</v>
      </c>
      <c r="R46">
        <f t="shared" si="0"/>
        <v>24.245650127638424</v>
      </c>
    </row>
    <row r="47" spans="1:18" x14ac:dyDescent="0.2">
      <c r="A47">
        <v>380</v>
      </c>
      <c r="B47">
        <v>38.842622950819674</v>
      </c>
      <c r="C47">
        <v>16.38360655737705</v>
      </c>
      <c r="I47">
        <v>23.072131147540983</v>
      </c>
      <c r="J47">
        <v>21.665594855305468</v>
      </c>
      <c r="L47">
        <v>29.15434083601286</v>
      </c>
      <c r="M47">
        <v>37.012861736334408</v>
      </c>
      <c r="P47">
        <v>23.276527331189712</v>
      </c>
      <c r="R47">
        <f t="shared" si="0"/>
        <v>27.05824077351145</v>
      </c>
    </row>
    <row r="48" spans="1:18" x14ac:dyDescent="0.2">
      <c r="A48">
        <v>390</v>
      </c>
      <c r="B48">
        <v>36.065573770491802</v>
      </c>
      <c r="C48">
        <v>16.60983606557377</v>
      </c>
      <c r="I48">
        <v>22.38360655737705</v>
      </c>
      <c r="J48">
        <v>17.218649517684888</v>
      </c>
      <c r="L48">
        <v>25.929260450160772</v>
      </c>
      <c r="M48">
        <v>38.40192926045016</v>
      </c>
      <c r="P48">
        <v>24.85209003215434</v>
      </c>
      <c r="R48">
        <f t="shared" si="0"/>
        <v>25.922992236270396</v>
      </c>
    </row>
    <row r="49" spans="1:18" x14ac:dyDescent="0.2">
      <c r="A49">
        <v>400</v>
      </c>
      <c r="B49">
        <v>35.527868852459015</v>
      </c>
      <c r="C49">
        <v>18.209836065573771</v>
      </c>
      <c r="I49">
        <v>22.714754098360658</v>
      </c>
      <c r="J49">
        <v>19.581993569131832</v>
      </c>
      <c r="M49">
        <v>35.09003215434084</v>
      </c>
      <c r="P49">
        <v>25.4983922829582</v>
      </c>
      <c r="R49">
        <f t="shared" si="0"/>
        <v>26.103812837137387</v>
      </c>
    </row>
    <row r="50" spans="1:18" x14ac:dyDescent="0.2">
      <c r="A50">
        <v>410</v>
      </c>
      <c r="B50">
        <v>36.059016393442626</v>
      </c>
      <c r="C50">
        <v>20.091803278688523</v>
      </c>
      <c r="I50">
        <v>25.622950819672131</v>
      </c>
      <c r="J50">
        <v>26.758842443729904</v>
      </c>
      <c r="P50">
        <v>24.565916398713828</v>
      </c>
      <c r="R50">
        <f t="shared" si="0"/>
        <v>26.619705866849404</v>
      </c>
    </row>
    <row r="51" spans="1:18" x14ac:dyDescent="0.2">
      <c r="A51">
        <v>420</v>
      </c>
      <c r="B51">
        <v>31.918032786885245</v>
      </c>
      <c r="C51">
        <v>19.934426229508198</v>
      </c>
      <c r="I51">
        <v>22.698360655737705</v>
      </c>
      <c r="J51">
        <v>26.14790996784566</v>
      </c>
      <c r="P51">
        <v>25.135048231511256</v>
      </c>
      <c r="R51">
        <f t="shared" si="0"/>
        <v>25.166755574297611</v>
      </c>
    </row>
    <row r="52" spans="1:18" x14ac:dyDescent="0.2">
      <c r="A52">
        <v>430</v>
      </c>
      <c r="B52">
        <v>31.695081967213113</v>
      </c>
      <c r="C52">
        <v>21.60327868852459</v>
      </c>
      <c r="I52">
        <v>19.688524590163933</v>
      </c>
      <c r="P52">
        <v>25.617363344051448</v>
      </c>
      <c r="R52">
        <f t="shared" si="0"/>
        <v>24.651062147488268</v>
      </c>
    </row>
    <row r="53" spans="1:18" x14ac:dyDescent="0.2">
      <c r="A53">
        <v>440</v>
      </c>
      <c r="B53">
        <v>33.963934426229507</v>
      </c>
      <c r="C53">
        <v>23.514754098360655</v>
      </c>
      <c r="I53">
        <v>18.449180327868852</v>
      </c>
      <c r="P53">
        <v>24.893890675241156</v>
      </c>
      <c r="R53">
        <f t="shared" si="0"/>
        <v>25.205439881925042</v>
      </c>
    </row>
    <row r="54" spans="1:18" x14ac:dyDescent="0.2">
      <c r="A54">
        <v>450</v>
      </c>
      <c r="B54">
        <v>30.60327868852459</v>
      </c>
      <c r="C54">
        <v>22.245901639344261</v>
      </c>
      <c r="I54">
        <v>17.881967213114756</v>
      </c>
      <c r="P54">
        <v>23.09967845659164</v>
      </c>
      <c r="R54">
        <f t="shared" si="0"/>
        <v>23.457706499393815</v>
      </c>
    </row>
    <row r="55" spans="1:18" x14ac:dyDescent="0.2">
      <c r="A55">
        <v>460</v>
      </c>
      <c r="B55">
        <v>31.586885245901641</v>
      </c>
      <c r="C55">
        <v>16.009836065573772</v>
      </c>
      <c r="I55">
        <v>16.482315112540192</v>
      </c>
      <c r="P55">
        <v>24.456591639871384</v>
      </c>
      <c r="R55">
        <f t="shared" si="0"/>
        <v>22.133907015971751</v>
      </c>
    </row>
    <row r="56" spans="1:18" x14ac:dyDescent="0.2">
      <c r="A56">
        <v>470</v>
      </c>
      <c r="B56">
        <v>31.495081967213114</v>
      </c>
      <c r="C56">
        <v>13.321311475409836</v>
      </c>
      <c r="I56">
        <v>25.723472668810288</v>
      </c>
      <c r="P56">
        <v>24.884244372990352</v>
      </c>
    </row>
    <row r="57" spans="1:18" x14ac:dyDescent="0.2">
      <c r="A57">
        <v>480</v>
      </c>
      <c r="B57">
        <v>27.704918032786885</v>
      </c>
      <c r="C57">
        <v>18.714754098360658</v>
      </c>
      <c r="I57">
        <v>19.813504823151124</v>
      </c>
      <c r="P57">
        <v>27.090032154340836</v>
      </c>
    </row>
    <row r="58" spans="1:18" x14ac:dyDescent="0.2">
      <c r="A58">
        <v>490</v>
      </c>
      <c r="B58">
        <v>29.281967213114754</v>
      </c>
      <c r="C58">
        <v>15.072131147540984</v>
      </c>
      <c r="I58">
        <v>17.228295819935692</v>
      </c>
      <c r="P58">
        <v>32.59485530546624</v>
      </c>
    </row>
    <row r="59" spans="1:18" x14ac:dyDescent="0.2">
      <c r="A59">
        <v>500</v>
      </c>
      <c r="B59">
        <v>29.783606557377048</v>
      </c>
      <c r="C59">
        <v>13.554098360655738</v>
      </c>
      <c r="I59">
        <v>17.536977491961416</v>
      </c>
      <c r="P59">
        <v>23.34726688102894</v>
      </c>
    </row>
    <row r="60" spans="1:18" x14ac:dyDescent="0.2">
      <c r="A60">
        <v>510</v>
      </c>
      <c r="B60">
        <v>33.137704918032789</v>
      </c>
      <c r="C60">
        <v>16.462295081967213</v>
      </c>
      <c r="I60">
        <v>19.308681672025724</v>
      </c>
      <c r="P60">
        <v>24.790996784565916</v>
      </c>
    </row>
    <row r="61" spans="1:18" x14ac:dyDescent="0.2">
      <c r="A61">
        <v>520</v>
      </c>
      <c r="B61">
        <v>35.157377049180326</v>
      </c>
      <c r="C61">
        <v>17.445901639344264</v>
      </c>
      <c r="I61">
        <v>21.221864951768488</v>
      </c>
      <c r="P61">
        <v>25.083601286173632</v>
      </c>
    </row>
    <row r="62" spans="1:18" x14ac:dyDescent="0.2">
      <c r="A62">
        <v>530</v>
      </c>
      <c r="B62">
        <v>37.704918032786885</v>
      </c>
      <c r="C62">
        <v>21.655737704918032</v>
      </c>
      <c r="I62">
        <v>22.09967845659164</v>
      </c>
      <c r="P62">
        <v>25.430868167202572</v>
      </c>
    </row>
    <row r="63" spans="1:18" x14ac:dyDescent="0.2">
      <c r="A63">
        <v>540</v>
      </c>
      <c r="B63">
        <v>33.459016393442624</v>
      </c>
      <c r="C63">
        <v>22.442622950819672</v>
      </c>
      <c r="P63">
        <v>25.861736334405144</v>
      </c>
    </row>
    <row r="64" spans="1:18" x14ac:dyDescent="0.2">
      <c r="A64">
        <v>550</v>
      </c>
      <c r="B64">
        <v>29.075409836065575</v>
      </c>
      <c r="C64">
        <v>26.990163934426228</v>
      </c>
      <c r="P64">
        <v>25.427652733118972</v>
      </c>
    </row>
    <row r="65" spans="1:16" x14ac:dyDescent="0.2">
      <c r="A65">
        <v>560</v>
      </c>
      <c r="B65">
        <v>30.514754098360655</v>
      </c>
      <c r="C65">
        <v>20.763934426229508</v>
      </c>
      <c r="P65">
        <v>25.115755627009648</v>
      </c>
    </row>
    <row r="66" spans="1:16" x14ac:dyDescent="0.2">
      <c r="A66">
        <v>570</v>
      </c>
      <c r="B66">
        <v>31.134426229508197</v>
      </c>
      <c r="C66">
        <v>21.83606557377049</v>
      </c>
      <c r="P66">
        <v>23.729903536977492</v>
      </c>
    </row>
    <row r="67" spans="1:16" x14ac:dyDescent="0.2">
      <c r="A67">
        <v>580</v>
      </c>
      <c r="B67">
        <v>33.419672131147543</v>
      </c>
      <c r="C67">
        <v>23.931147540983606</v>
      </c>
      <c r="P67">
        <v>28.241157556270096</v>
      </c>
    </row>
    <row r="68" spans="1:16" x14ac:dyDescent="0.2">
      <c r="A68">
        <v>590</v>
      </c>
      <c r="B68">
        <v>35.472131147540985</v>
      </c>
      <c r="P68">
        <v>29.09646302250804</v>
      </c>
    </row>
    <row r="69" spans="1:16" x14ac:dyDescent="0.2">
      <c r="A69">
        <v>600</v>
      </c>
      <c r="B69">
        <v>32.809836065573769</v>
      </c>
      <c r="P69">
        <v>31.440514469453376</v>
      </c>
    </row>
    <row r="70" spans="1:16" x14ac:dyDescent="0.2">
      <c r="A70">
        <v>610</v>
      </c>
      <c r="B70">
        <v>27.062295081967214</v>
      </c>
    </row>
    <row r="71" spans="1:16" x14ac:dyDescent="0.2">
      <c r="A71">
        <v>620</v>
      </c>
      <c r="B71">
        <v>25.324590163934428</v>
      </c>
    </row>
    <row r="72" spans="1:16" x14ac:dyDescent="0.2">
      <c r="A72">
        <v>630</v>
      </c>
      <c r="B72">
        <v>24.459016393442624</v>
      </c>
    </row>
    <row r="73" spans="1:16" x14ac:dyDescent="0.2">
      <c r="A73">
        <v>640</v>
      </c>
      <c r="B73">
        <v>23.314754098360655</v>
      </c>
    </row>
    <row r="74" spans="1:16" x14ac:dyDescent="0.2">
      <c r="A74">
        <v>650</v>
      </c>
      <c r="B74">
        <v>30.222950819672132</v>
      </c>
    </row>
    <row r="75" spans="1:16" x14ac:dyDescent="0.2">
      <c r="A75">
        <v>660</v>
      </c>
      <c r="B75">
        <v>33.980327868852456</v>
      </c>
    </row>
    <row r="76" spans="1:16" x14ac:dyDescent="0.2">
      <c r="A76">
        <v>670</v>
      </c>
      <c r="B76">
        <v>34.488524590163934</v>
      </c>
    </row>
    <row r="77" spans="1:16" x14ac:dyDescent="0.2">
      <c r="A77">
        <v>680</v>
      </c>
      <c r="B77">
        <v>31.40327868852459</v>
      </c>
    </row>
    <row r="78" spans="1:16" x14ac:dyDescent="0.2">
      <c r="A78">
        <v>690</v>
      </c>
      <c r="B78">
        <v>31.308196721311475</v>
      </c>
    </row>
    <row r="79" spans="1:16" x14ac:dyDescent="0.2">
      <c r="A79">
        <v>700</v>
      </c>
      <c r="B79">
        <v>30.114754098360656</v>
      </c>
    </row>
  </sheetData>
  <hyperlinks>
    <hyperlink ref="G2" r:id="rId1" display="528255@62" xr:uid="{C0B11941-6DFA-BA43-8C3B-EECD731625FB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FBA12-5961-5543-8656-512B072D80D8}">
  <dimension ref="A1:U88"/>
  <sheetViews>
    <sheetView topLeftCell="G1" workbookViewId="0">
      <selection activeCell="A3" sqref="A3:A88"/>
    </sheetView>
  </sheetViews>
  <sheetFormatPr baseColWidth="10" defaultRowHeight="16" x14ac:dyDescent="0.2"/>
  <sheetData>
    <row r="1" spans="1:21" x14ac:dyDescent="0.2">
      <c r="B1" t="s">
        <v>46</v>
      </c>
    </row>
    <row r="2" spans="1:21" x14ac:dyDescent="0.2">
      <c r="A2" t="s">
        <v>21</v>
      </c>
      <c r="B2" t="s">
        <v>63</v>
      </c>
      <c r="C2" t="s">
        <v>64</v>
      </c>
      <c r="D2" t="s">
        <v>65</v>
      </c>
      <c r="E2" t="s">
        <v>66</v>
      </c>
      <c r="F2" t="s">
        <v>67</v>
      </c>
      <c r="G2" t="s">
        <v>68</v>
      </c>
      <c r="H2" t="s">
        <v>69</v>
      </c>
      <c r="I2" t="s">
        <v>70</v>
      </c>
      <c r="J2" t="s">
        <v>71</v>
      </c>
      <c r="K2" t="s">
        <v>72</v>
      </c>
      <c r="L2" t="s">
        <v>73</v>
      </c>
      <c r="M2" t="s">
        <v>74</v>
      </c>
      <c r="N2" t="s">
        <v>75</v>
      </c>
      <c r="O2" t="s">
        <v>76</v>
      </c>
      <c r="P2" t="s">
        <v>77</v>
      </c>
      <c r="Q2" t="s">
        <v>78</v>
      </c>
      <c r="R2" t="s">
        <v>79</v>
      </c>
      <c r="U2" t="s">
        <v>80</v>
      </c>
    </row>
    <row r="3" spans="1:21" x14ac:dyDescent="0.2">
      <c r="A3">
        <v>-60</v>
      </c>
      <c r="B3">
        <v>30.583606557377049</v>
      </c>
      <c r="C3">
        <v>9.1344262295081968</v>
      </c>
      <c r="D3">
        <v>16.849180327868851</v>
      </c>
      <c r="E3">
        <v>26.967213114754099</v>
      </c>
      <c r="F3">
        <v>10.080246913580247</v>
      </c>
      <c r="G3">
        <v>16.957377049180327</v>
      </c>
      <c r="H3">
        <v>28.901639344262296</v>
      </c>
      <c r="I3">
        <v>11.049180327868852</v>
      </c>
      <c r="J3">
        <v>26.045901639344262</v>
      </c>
      <c r="K3">
        <v>11.383928571428571</v>
      </c>
      <c r="L3">
        <v>11.488524590163934</v>
      </c>
      <c r="M3">
        <v>9.2262295081967221</v>
      </c>
      <c r="N3">
        <v>13.045901639344262</v>
      </c>
      <c r="O3">
        <v>12.340983606557376</v>
      </c>
      <c r="P3">
        <v>41.304918032786887</v>
      </c>
      <c r="Q3">
        <v>13.867796610169492</v>
      </c>
      <c r="R3">
        <v>15.091803278688525</v>
      </c>
      <c r="U3">
        <f>AVERAGE(B3:R3)</f>
        <v>17.901109255357646</v>
      </c>
    </row>
    <row r="4" spans="1:21" x14ac:dyDescent="0.2">
      <c r="A4">
        <v>-50</v>
      </c>
      <c r="B4">
        <v>26.229508196721312</v>
      </c>
      <c r="C4">
        <v>10.901639344262295</v>
      </c>
      <c r="D4">
        <v>16.849180327868851</v>
      </c>
      <c r="E4">
        <v>26.967213114754099</v>
      </c>
      <c r="F4">
        <v>16.02469135802469</v>
      </c>
      <c r="G4">
        <v>15.045901639344262</v>
      </c>
      <c r="H4">
        <v>55.213114754098363</v>
      </c>
      <c r="I4">
        <v>11.895081967213114</v>
      </c>
      <c r="J4">
        <v>26.045901639344262</v>
      </c>
      <c r="K4">
        <v>12.053571428571429</v>
      </c>
      <c r="L4">
        <v>25.580327868852461</v>
      </c>
      <c r="M4">
        <v>8.9213114754098353</v>
      </c>
      <c r="N4">
        <v>13.039344262295081</v>
      </c>
      <c r="O4">
        <v>11.570491803278689</v>
      </c>
      <c r="P4">
        <v>52.586885245901641</v>
      </c>
      <c r="Q4">
        <v>25.871186440677967</v>
      </c>
      <c r="R4">
        <v>12.629508196721311</v>
      </c>
      <c r="U4">
        <f t="shared" ref="U4:U67" si="0">AVERAGE(B4:R4)</f>
        <v>21.613227003725861</v>
      </c>
    </row>
    <row r="5" spans="1:21" x14ac:dyDescent="0.2">
      <c r="A5">
        <v>-40</v>
      </c>
      <c r="B5">
        <v>55.914754098360653</v>
      </c>
      <c r="C5">
        <v>10.173770491803278</v>
      </c>
      <c r="D5">
        <v>14.334426229508196</v>
      </c>
      <c r="E5">
        <v>22.173770491803278</v>
      </c>
      <c r="F5">
        <v>15.098765432098766</v>
      </c>
      <c r="G5">
        <v>39.232786885245901</v>
      </c>
      <c r="H5">
        <v>57.436065573770492</v>
      </c>
      <c r="I5">
        <v>11.340983606557376</v>
      </c>
      <c r="J5">
        <v>23.236065573770492</v>
      </c>
      <c r="K5">
        <v>15.651785714285714</v>
      </c>
      <c r="L5">
        <v>28.118032786885244</v>
      </c>
      <c r="M5">
        <v>8.695081967213115</v>
      </c>
      <c r="N5">
        <v>12.865573770491803</v>
      </c>
      <c r="O5">
        <v>12.550819672131148</v>
      </c>
      <c r="P5">
        <v>50.924590163934425</v>
      </c>
      <c r="Q5">
        <v>17.203278688524591</v>
      </c>
      <c r="R5">
        <v>50.350819672131145</v>
      </c>
      <c r="U5">
        <f t="shared" si="0"/>
        <v>26.194198283442091</v>
      </c>
    </row>
    <row r="6" spans="1:21" x14ac:dyDescent="0.2">
      <c r="A6">
        <v>-30</v>
      </c>
      <c r="B6">
        <v>31.121311475409836</v>
      </c>
      <c r="C6">
        <v>16.409836065573771</v>
      </c>
      <c r="D6">
        <v>17.265573770491802</v>
      </c>
      <c r="E6">
        <v>20.222950819672132</v>
      </c>
      <c r="F6">
        <v>16.728395061728396</v>
      </c>
      <c r="G6">
        <v>23.340983606557376</v>
      </c>
      <c r="H6">
        <v>57.121311475409833</v>
      </c>
      <c r="I6">
        <v>28.698360655737705</v>
      </c>
      <c r="J6">
        <v>28.337704918032788</v>
      </c>
      <c r="K6">
        <v>13.919642857142858</v>
      </c>
      <c r="L6">
        <v>58.757377049180327</v>
      </c>
      <c r="M6">
        <v>8.2163934426229517</v>
      </c>
      <c r="N6">
        <v>13.691803278688525</v>
      </c>
      <c r="O6">
        <v>11.426229508196721</v>
      </c>
      <c r="P6">
        <v>85.554098360655743</v>
      </c>
      <c r="Q6">
        <v>31.82295081967213</v>
      </c>
      <c r="R6">
        <v>87.908196721311469</v>
      </c>
      <c r="U6">
        <f t="shared" si="0"/>
        <v>32.384889405063795</v>
      </c>
    </row>
    <row r="7" spans="1:21" x14ac:dyDescent="0.2">
      <c r="A7">
        <v>-20</v>
      </c>
      <c r="B7">
        <v>62.216393442622952</v>
      </c>
      <c r="C7">
        <v>9.6622950819672138</v>
      </c>
      <c r="D7">
        <v>23.911475409836065</v>
      </c>
      <c r="E7">
        <v>24.990163934426228</v>
      </c>
      <c r="F7">
        <v>22.586419753086421</v>
      </c>
      <c r="G7">
        <v>26.954098360655738</v>
      </c>
      <c r="H7">
        <v>81.331147540983608</v>
      </c>
      <c r="I7">
        <v>32.226229508196724</v>
      </c>
      <c r="J7">
        <v>23.580327868852461</v>
      </c>
      <c r="K7">
        <v>14.553571428571429</v>
      </c>
      <c r="L7">
        <v>76.94426229508197</v>
      </c>
      <c r="M7">
        <v>9.1901639344262289</v>
      </c>
      <c r="N7">
        <v>13.767213114754098</v>
      </c>
      <c r="O7">
        <v>14.167213114754098</v>
      </c>
      <c r="P7">
        <v>95.511475409836066</v>
      </c>
      <c r="Q7">
        <v>33.449180327868852</v>
      </c>
      <c r="R7">
        <v>104.21967213114755</v>
      </c>
      <c r="U7">
        <f t="shared" si="0"/>
        <v>39.368311921003972</v>
      </c>
    </row>
    <row r="8" spans="1:21" x14ac:dyDescent="0.2">
      <c r="A8">
        <v>-10</v>
      </c>
      <c r="B8">
        <v>27.698360655737705</v>
      </c>
      <c r="C8">
        <v>13.632786885245901</v>
      </c>
      <c r="D8">
        <v>65.321311475409843</v>
      </c>
      <c r="E8">
        <v>32.583606557377053</v>
      </c>
      <c r="F8">
        <v>28.092592592592592</v>
      </c>
      <c r="G8">
        <v>78.921311475409837</v>
      </c>
      <c r="H8">
        <v>49.891803278688528</v>
      </c>
      <c r="I8">
        <v>53.072131147540986</v>
      </c>
      <c r="J8">
        <v>22.790163934426229</v>
      </c>
      <c r="K8">
        <v>33.107142857142854</v>
      </c>
      <c r="L8">
        <v>96.019672131147544</v>
      </c>
      <c r="M8">
        <v>39.577049180327869</v>
      </c>
      <c r="N8">
        <v>30.757377049180327</v>
      </c>
      <c r="O8">
        <v>28.055737704918034</v>
      </c>
      <c r="P8">
        <v>69.321311475409843</v>
      </c>
      <c r="Q8">
        <v>30.036065573770493</v>
      </c>
      <c r="R8">
        <v>80.639344262295083</v>
      </c>
      <c r="U8">
        <f t="shared" si="0"/>
        <v>45.853986366860042</v>
      </c>
    </row>
    <row r="9" spans="1:21" x14ac:dyDescent="0.2">
      <c r="A9">
        <v>0</v>
      </c>
      <c r="B9">
        <v>33.921311475409837</v>
      </c>
      <c r="C9">
        <v>16.160655737704918</v>
      </c>
      <c r="D9">
        <v>72.019672131147544</v>
      </c>
      <c r="E9">
        <v>42.196721311475407</v>
      </c>
      <c r="F9">
        <v>36.987654320987652</v>
      </c>
      <c r="G9">
        <v>19.78032786885246</v>
      </c>
      <c r="H9">
        <v>49.626229508196722</v>
      </c>
      <c r="I9">
        <v>55</v>
      </c>
      <c r="J9">
        <v>22.521311475409835</v>
      </c>
      <c r="K9">
        <v>39.419642857142854</v>
      </c>
      <c r="L9">
        <v>93.901639344262293</v>
      </c>
      <c r="M9">
        <v>49.111475409836068</v>
      </c>
      <c r="N9">
        <v>43.931147540983609</v>
      </c>
      <c r="O9">
        <v>60.636065573770495</v>
      </c>
      <c r="P9">
        <v>73.895081967213116</v>
      </c>
      <c r="Q9">
        <v>33.360655737704917</v>
      </c>
      <c r="R9">
        <v>96.20655737704918</v>
      </c>
      <c r="U9">
        <f t="shared" si="0"/>
        <v>49.333891155126288</v>
      </c>
    </row>
    <row r="10" spans="1:21" x14ac:dyDescent="0.2">
      <c r="A10">
        <v>10</v>
      </c>
      <c r="B10">
        <v>26.557377049180328</v>
      </c>
      <c r="C10">
        <v>12.695081967213115</v>
      </c>
      <c r="D10">
        <v>88.26229508196721</v>
      </c>
      <c r="E10">
        <v>35.498360655737706</v>
      </c>
      <c r="F10">
        <v>70.623456790123456</v>
      </c>
      <c r="G10">
        <v>25.78688524590164</v>
      </c>
      <c r="H10">
        <v>47.898360655737704</v>
      </c>
      <c r="I10">
        <v>63.721311475409834</v>
      </c>
      <c r="J10">
        <v>46.993442622950816</v>
      </c>
      <c r="K10">
        <v>31.392857142857142</v>
      </c>
      <c r="L10">
        <v>97.527868852459022</v>
      </c>
      <c r="M10">
        <v>34.104918032786884</v>
      </c>
      <c r="N10">
        <v>52.04262295081967</v>
      </c>
      <c r="O10">
        <v>46.327868852459019</v>
      </c>
      <c r="P10">
        <v>88.980327868852456</v>
      </c>
      <c r="Q10">
        <v>49.367213114754101</v>
      </c>
      <c r="R10">
        <v>129.01639344262296</v>
      </c>
      <c r="U10">
        <f t="shared" si="0"/>
        <v>55.693920105990188</v>
      </c>
    </row>
    <row r="11" spans="1:21" x14ac:dyDescent="0.2">
      <c r="A11">
        <v>20</v>
      </c>
      <c r="B11">
        <v>32.921311475409837</v>
      </c>
      <c r="C11">
        <v>11.586885245901639</v>
      </c>
      <c r="D11">
        <v>102.8983606557377</v>
      </c>
      <c r="E11">
        <v>42.068852459016391</v>
      </c>
      <c r="F11">
        <v>26.981481481481481</v>
      </c>
      <c r="G11">
        <v>40.583606557377053</v>
      </c>
      <c r="H11">
        <v>36.675409836065576</v>
      </c>
      <c r="I11">
        <v>71.531147540983611</v>
      </c>
      <c r="J11">
        <v>82.875409836065572</v>
      </c>
      <c r="K11">
        <v>35.839285714285715</v>
      </c>
      <c r="L11">
        <v>69.209836065573768</v>
      </c>
      <c r="M11">
        <v>32.518032786885243</v>
      </c>
      <c r="N11">
        <v>87.393442622950815</v>
      </c>
      <c r="O11">
        <v>59.003278688524588</v>
      </c>
      <c r="P11">
        <v>80.734426229508202</v>
      </c>
      <c r="Q11">
        <v>48.406557377049182</v>
      </c>
      <c r="R11">
        <v>88.186885245901635</v>
      </c>
      <c r="U11">
        <f t="shared" si="0"/>
        <v>55.847894695218706</v>
      </c>
    </row>
    <row r="12" spans="1:21" x14ac:dyDescent="0.2">
      <c r="A12">
        <v>30</v>
      </c>
      <c r="B12">
        <v>61.462295081967213</v>
      </c>
      <c r="C12">
        <v>10.508196721311476</v>
      </c>
      <c r="D12">
        <v>88.367213114754094</v>
      </c>
      <c r="E12">
        <v>39.203278688524591</v>
      </c>
      <c r="F12">
        <v>28.876543209876544</v>
      </c>
      <c r="G12">
        <v>23.295081967213115</v>
      </c>
      <c r="H12">
        <v>31.347540983606557</v>
      </c>
      <c r="I12">
        <v>71.740983606557378</v>
      </c>
      <c r="J12">
        <v>76.304918032786887</v>
      </c>
      <c r="K12">
        <v>30.660714285714285</v>
      </c>
      <c r="L12">
        <v>75.521311475409831</v>
      </c>
      <c r="M12">
        <v>30.960655737704919</v>
      </c>
      <c r="N12">
        <v>102.98360655737704</v>
      </c>
      <c r="O12">
        <v>69.17704918032787</v>
      </c>
      <c r="P12">
        <v>94.308196721311475</v>
      </c>
      <c r="Q12">
        <v>35.799999999999997</v>
      </c>
      <c r="R12">
        <v>71.31803278688524</v>
      </c>
      <c r="U12">
        <f t="shared" si="0"/>
        <v>55.402095185372261</v>
      </c>
    </row>
    <row r="13" spans="1:21" x14ac:dyDescent="0.2">
      <c r="A13">
        <v>40</v>
      </c>
      <c r="B13">
        <v>46.642622950819671</v>
      </c>
      <c r="C13">
        <v>13.678688524590164</v>
      </c>
      <c r="D13">
        <v>89.406557377049182</v>
      </c>
      <c r="E13">
        <v>71.17704918032787</v>
      </c>
      <c r="F13">
        <v>39.654320987654323</v>
      </c>
      <c r="G13">
        <v>34.773770491803276</v>
      </c>
      <c r="H13">
        <v>29.318032786885247</v>
      </c>
      <c r="J13">
        <v>84.124590163934428</v>
      </c>
      <c r="K13">
        <v>31.785714285714285</v>
      </c>
      <c r="L13">
        <v>85.806557377049174</v>
      </c>
      <c r="M13">
        <v>40.295081967213115</v>
      </c>
      <c r="N13">
        <v>100.95409836065573</v>
      </c>
      <c r="O13">
        <v>78.180327868852459</v>
      </c>
      <c r="P13">
        <v>65.049180327868854</v>
      </c>
      <c r="Q13">
        <v>42.360655737704917</v>
      </c>
      <c r="R13">
        <v>185.35737704918031</v>
      </c>
      <c r="U13">
        <f t="shared" si="0"/>
        <v>64.910289089831437</v>
      </c>
    </row>
    <row r="14" spans="1:21" x14ac:dyDescent="0.2">
      <c r="A14">
        <v>50</v>
      </c>
      <c r="B14">
        <v>51.380327868852461</v>
      </c>
      <c r="C14">
        <v>10.232786885245902</v>
      </c>
      <c r="D14">
        <v>127.8</v>
      </c>
      <c r="E14">
        <v>47.508196721311478</v>
      </c>
      <c r="F14">
        <v>42.432098765432102</v>
      </c>
      <c r="G14">
        <v>45.875409836065572</v>
      </c>
      <c r="H14">
        <v>56.537704918032787</v>
      </c>
      <c r="J14">
        <v>62.039344262295081</v>
      </c>
      <c r="K14">
        <v>40.607142857142854</v>
      </c>
      <c r="L14">
        <v>70.534426229508199</v>
      </c>
      <c r="M14">
        <v>28.750819672131147</v>
      </c>
      <c r="N14">
        <v>67.06557377049181</v>
      </c>
      <c r="O14">
        <v>98.567213114754097</v>
      </c>
      <c r="P14">
        <v>70.17704918032787</v>
      </c>
      <c r="Q14">
        <v>38.799999999999997</v>
      </c>
      <c r="R14">
        <v>140.88524590163934</v>
      </c>
      <c r="U14">
        <f t="shared" si="0"/>
        <v>62.449583748951909</v>
      </c>
    </row>
    <row r="15" spans="1:21" x14ac:dyDescent="0.2">
      <c r="A15">
        <v>60</v>
      </c>
      <c r="B15">
        <v>61.79344262295082</v>
      </c>
      <c r="C15">
        <v>23.462295081967213</v>
      </c>
      <c r="D15">
        <v>152.39016393442623</v>
      </c>
      <c r="E15">
        <v>72.570491803278685</v>
      </c>
      <c r="F15">
        <v>40.228395061728392</v>
      </c>
      <c r="G15">
        <v>68.599999999999994</v>
      </c>
      <c r="H15">
        <v>27.295081967213115</v>
      </c>
      <c r="J15">
        <v>67.17704918032787</v>
      </c>
      <c r="K15">
        <v>35.964285714285715</v>
      </c>
      <c r="L15">
        <v>71.131147540983605</v>
      </c>
      <c r="M15">
        <v>31.495081967213114</v>
      </c>
      <c r="N15">
        <v>89.288524590163931</v>
      </c>
      <c r="O15">
        <v>136.01967213114753</v>
      </c>
      <c r="P15">
        <v>71.898360655737704</v>
      </c>
      <c r="Q15">
        <v>30.340983606557376</v>
      </c>
      <c r="R15">
        <v>92.649180327868848</v>
      </c>
      <c r="U15">
        <f t="shared" si="0"/>
        <v>67.019009761615635</v>
      </c>
    </row>
    <row r="16" spans="1:21" x14ac:dyDescent="0.2">
      <c r="A16">
        <v>70</v>
      </c>
      <c r="B16">
        <v>57.281967213114754</v>
      </c>
      <c r="C16">
        <v>16.21311475409836</v>
      </c>
      <c r="D16">
        <v>103.17377049180328</v>
      </c>
      <c r="E16">
        <v>44.829508196721314</v>
      </c>
      <c r="F16">
        <v>49.308641975308639</v>
      </c>
      <c r="G16">
        <v>68.43934426229508</v>
      </c>
      <c r="H16">
        <v>43.885245901639344</v>
      </c>
      <c r="J16">
        <v>126.87540983606557</v>
      </c>
      <c r="K16">
        <v>39.053571428571431</v>
      </c>
      <c r="L16">
        <v>54.16393442622951</v>
      </c>
      <c r="M16">
        <v>38.799999999999997</v>
      </c>
      <c r="N16">
        <v>83.521311475409831</v>
      </c>
      <c r="O16">
        <v>148.47213114754098</v>
      </c>
      <c r="P16">
        <v>104.38032786885246</v>
      </c>
      <c r="Q16">
        <v>38.662295081967216</v>
      </c>
      <c r="R16">
        <v>89.93442622950819</v>
      </c>
      <c r="U16">
        <f t="shared" si="0"/>
        <v>69.187187518070374</v>
      </c>
    </row>
    <row r="17" spans="1:21" x14ac:dyDescent="0.2">
      <c r="A17">
        <v>80</v>
      </c>
      <c r="B17">
        <v>36.321311475409836</v>
      </c>
      <c r="C17">
        <v>32.740983606557378</v>
      </c>
      <c r="D17">
        <v>92.777049180327865</v>
      </c>
      <c r="E17">
        <v>44.118032786885244</v>
      </c>
      <c r="F17">
        <v>34.037037037037038</v>
      </c>
      <c r="G17">
        <v>53.550819672131148</v>
      </c>
      <c r="H17">
        <v>56.42622950819672</v>
      </c>
      <c r="J17">
        <v>82.478688524590169</v>
      </c>
      <c r="K17">
        <v>36.741071428571431</v>
      </c>
      <c r="L17">
        <v>45.114754098360656</v>
      </c>
      <c r="M17">
        <v>29.662295081967212</v>
      </c>
      <c r="N17">
        <v>59.859016393442623</v>
      </c>
      <c r="O17">
        <v>112.74098360655738</v>
      </c>
      <c r="P17">
        <v>77.032786885245898</v>
      </c>
      <c r="Q17">
        <v>56.249180327868849</v>
      </c>
      <c r="R17">
        <v>120.18360655737705</v>
      </c>
      <c r="U17">
        <f t="shared" si="0"/>
        <v>60.627115385657902</v>
      </c>
    </row>
    <row r="18" spans="1:21" x14ac:dyDescent="0.2">
      <c r="A18">
        <v>90</v>
      </c>
      <c r="B18">
        <v>59.685245901639341</v>
      </c>
      <c r="C18">
        <v>24.940983606557378</v>
      </c>
      <c r="D18">
        <v>107.37049180327868</v>
      </c>
      <c r="E18">
        <v>40.895081967213116</v>
      </c>
      <c r="F18">
        <v>83.910256410256409</v>
      </c>
      <c r="G18">
        <v>100.74098360655738</v>
      </c>
      <c r="H18">
        <v>34.147540983606561</v>
      </c>
      <c r="J18">
        <v>90.144262295081973</v>
      </c>
      <c r="K18">
        <v>33.875</v>
      </c>
      <c r="L18">
        <v>38.075409836065575</v>
      </c>
      <c r="M18">
        <v>32.629508196721311</v>
      </c>
      <c r="N18">
        <v>73.911475409836072</v>
      </c>
      <c r="O18">
        <v>133.23934426229508</v>
      </c>
      <c r="P18">
        <v>100.76065573770492</v>
      </c>
      <c r="Q18">
        <v>44.344262295081968</v>
      </c>
      <c r="R18">
        <v>86.573770491803273</v>
      </c>
      <c r="U18">
        <f t="shared" si="0"/>
        <v>67.827767050231188</v>
      </c>
    </row>
    <row r="19" spans="1:21" x14ac:dyDescent="0.2">
      <c r="A19">
        <v>100</v>
      </c>
      <c r="B19">
        <v>51.21967213114754</v>
      </c>
      <c r="C19">
        <v>19.045901639344262</v>
      </c>
      <c r="D19">
        <v>128.45573770491802</v>
      </c>
      <c r="E19">
        <v>63.393442622950822</v>
      </c>
      <c r="F19">
        <v>39.608974358974358</v>
      </c>
      <c r="G19">
        <v>91.370491803278682</v>
      </c>
      <c r="H19">
        <v>45.295081967213115</v>
      </c>
      <c r="J19">
        <v>63.816393442622953</v>
      </c>
      <c r="K19">
        <v>39.669642857142854</v>
      </c>
      <c r="L19">
        <v>34.222950819672128</v>
      </c>
      <c r="M19">
        <v>36.337704918032784</v>
      </c>
      <c r="N19">
        <v>83.108196721311472</v>
      </c>
      <c r="O19">
        <v>153.81639344262294</v>
      </c>
      <c r="P19">
        <v>74.957377049180323</v>
      </c>
      <c r="Q19">
        <v>27.826229508196722</v>
      </c>
      <c r="R19">
        <v>75.983606557377044</v>
      </c>
      <c r="U19">
        <f t="shared" si="0"/>
        <v>64.257987346499135</v>
      </c>
    </row>
    <row r="20" spans="1:21" x14ac:dyDescent="0.2">
      <c r="A20">
        <v>110</v>
      </c>
      <c r="B20">
        <v>64.229508196721312</v>
      </c>
      <c r="C20">
        <v>14.177049180327868</v>
      </c>
      <c r="D20">
        <v>100.00983606557377</v>
      </c>
      <c r="E20">
        <v>60.429508196721315</v>
      </c>
      <c r="F20">
        <v>39.884615384615387</v>
      </c>
      <c r="G20">
        <v>84.777049180327865</v>
      </c>
      <c r="H20">
        <v>34.698360655737702</v>
      </c>
      <c r="J20">
        <v>83.865573770491807</v>
      </c>
      <c r="K20">
        <v>37.9375</v>
      </c>
      <c r="L20">
        <v>36.967213114754095</v>
      </c>
      <c r="M20">
        <v>33.881967213114756</v>
      </c>
      <c r="N20">
        <v>76.639344262295083</v>
      </c>
      <c r="O20">
        <v>108.66229508196722</v>
      </c>
      <c r="P20">
        <v>106.59344262295082</v>
      </c>
      <c r="Q20">
        <v>44.842622950819674</v>
      </c>
      <c r="R20">
        <v>89.970491803278691</v>
      </c>
      <c r="U20">
        <f t="shared" si="0"/>
        <v>63.59789860498109</v>
      </c>
    </row>
    <row r="21" spans="1:21" x14ac:dyDescent="0.2">
      <c r="A21">
        <v>120</v>
      </c>
      <c r="B21">
        <v>78.849180327868851</v>
      </c>
      <c r="C21">
        <v>20.645901639344263</v>
      </c>
      <c r="D21">
        <v>148.80655737704919</v>
      </c>
      <c r="E21">
        <v>39.6</v>
      </c>
      <c r="F21">
        <v>40.775641025641029</v>
      </c>
      <c r="G21">
        <v>90.452459016393448</v>
      </c>
      <c r="H21">
        <v>42.167213114754098</v>
      </c>
      <c r="J21">
        <v>61.609836065573774</v>
      </c>
      <c r="K21">
        <v>28.955357142857142</v>
      </c>
      <c r="L21">
        <v>46.862295081967211</v>
      </c>
      <c r="M21">
        <v>43.934426229508198</v>
      </c>
      <c r="N21">
        <v>107.88196721311475</v>
      </c>
      <c r="O21">
        <v>87.70163934426229</v>
      </c>
      <c r="P21">
        <v>90.580327868852464</v>
      </c>
      <c r="Q21">
        <v>34.613114754098362</v>
      </c>
      <c r="R21">
        <v>89.134426229508193</v>
      </c>
      <c r="U21">
        <f t="shared" si="0"/>
        <v>65.785646401924566</v>
      </c>
    </row>
    <row r="22" spans="1:21" x14ac:dyDescent="0.2">
      <c r="A22">
        <v>130</v>
      </c>
      <c r="B22">
        <v>41.983606557377051</v>
      </c>
      <c r="C22">
        <v>18.718032786885246</v>
      </c>
      <c r="D22">
        <v>80.17704918032787</v>
      </c>
      <c r="E22">
        <v>60.849180327868851</v>
      </c>
      <c r="F22">
        <v>75.474358974358978</v>
      </c>
      <c r="G22">
        <v>85.209836065573768</v>
      </c>
      <c r="H22">
        <v>66.649180327868848</v>
      </c>
      <c r="J22">
        <v>102.81311475409836</v>
      </c>
      <c r="K22">
        <v>38.107142857142854</v>
      </c>
      <c r="L22">
        <v>50.140983606557377</v>
      </c>
      <c r="M22">
        <v>42.075409836065575</v>
      </c>
      <c r="N22">
        <v>69.688524590163937</v>
      </c>
      <c r="O22">
        <v>110.14098360655737</v>
      </c>
      <c r="P22">
        <v>84.950819672131146</v>
      </c>
      <c r="Q22">
        <v>46.380327868852461</v>
      </c>
      <c r="R22">
        <v>68.347540983606564</v>
      </c>
      <c r="U22">
        <f t="shared" si="0"/>
        <v>65.106630749714768</v>
      </c>
    </row>
    <row r="23" spans="1:21" x14ac:dyDescent="0.2">
      <c r="A23">
        <v>140</v>
      </c>
      <c r="B23">
        <v>42.531147540983604</v>
      </c>
      <c r="C23">
        <v>13.324590163934426</v>
      </c>
      <c r="D23">
        <v>69.87868852459016</v>
      </c>
      <c r="E23">
        <v>44.173770491803282</v>
      </c>
      <c r="F23">
        <v>40.737179487179489</v>
      </c>
      <c r="G23">
        <v>98.773770491803276</v>
      </c>
      <c r="H23">
        <v>44.131147540983605</v>
      </c>
      <c r="J23">
        <v>80.678688524590157</v>
      </c>
      <c r="K23">
        <v>30.955357142857142</v>
      </c>
      <c r="L23">
        <v>52.996721311475412</v>
      </c>
      <c r="M23">
        <v>45.727868852459018</v>
      </c>
      <c r="N23">
        <v>55.98688524590164</v>
      </c>
      <c r="O23">
        <v>100.27540983606558</v>
      </c>
      <c r="P23">
        <v>119.32786885245902</v>
      </c>
      <c r="Q23">
        <v>60.344262295081968</v>
      </c>
      <c r="R23">
        <v>47.121311475409833</v>
      </c>
      <c r="U23">
        <f t="shared" si="0"/>
        <v>59.185291736098598</v>
      </c>
    </row>
    <row r="24" spans="1:21" x14ac:dyDescent="0.2">
      <c r="A24">
        <v>150</v>
      </c>
      <c r="B24">
        <v>27.445901639344264</v>
      </c>
      <c r="C24">
        <v>8.6065573770491799</v>
      </c>
      <c r="D24">
        <v>108.00983606557377</v>
      </c>
      <c r="E24">
        <v>58.406557377049182</v>
      </c>
      <c r="F24">
        <v>50.660256410256409</v>
      </c>
      <c r="G24">
        <v>60.029508196721309</v>
      </c>
      <c r="H24">
        <v>36.786885245901637</v>
      </c>
      <c r="J24">
        <v>96.68196721311476</v>
      </c>
      <c r="K24">
        <v>31.660714285714285</v>
      </c>
      <c r="L24">
        <v>37.26229508196721</v>
      </c>
      <c r="M24">
        <v>62.436065573770492</v>
      </c>
      <c r="N24">
        <v>59.124590163934428</v>
      </c>
      <c r="P24">
        <v>84.511475409836066</v>
      </c>
      <c r="Q24">
        <v>58.432786885245903</v>
      </c>
      <c r="R24">
        <v>47.832786885245902</v>
      </c>
      <c r="U24">
        <f t="shared" si="0"/>
        <v>55.192545587381659</v>
      </c>
    </row>
    <row r="25" spans="1:21" x14ac:dyDescent="0.2">
      <c r="A25">
        <v>160</v>
      </c>
      <c r="B25">
        <v>46.390163934426226</v>
      </c>
      <c r="C25">
        <v>19.455737704918032</v>
      </c>
      <c r="D25">
        <v>112.95081967213115</v>
      </c>
      <c r="E25">
        <v>62.406557377049182</v>
      </c>
      <c r="F25">
        <v>33.474358974358971</v>
      </c>
      <c r="G25">
        <v>58.977049180327867</v>
      </c>
      <c r="H25">
        <v>39.714754098360658</v>
      </c>
      <c r="J25">
        <v>96.032786885245898</v>
      </c>
      <c r="K25">
        <v>38.354166666666664</v>
      </c>
      <c r="L25">
        <v>37.668852459016392</v>
      </c>
      <c r="M25">
        <v>78.226229508196724</v>
      </c>
      <c r="N25">
        <v>57.022950819672133</v>
      </c>
      <c r="P25">
        <v>94.081967213114751</v>
      </c>
      <c r="Q25">
        <v>53.652459016393443</v>
      </c>
      <c r="R25">
        <v>40.514754098360655</v>
      </c>
      <c r="U25">
        <f t="shared" si="0"/>
        <v>57.928240507215925</v>
      </c>
    </row>
    <row r="26" spans="1:21" x14ac:dyDescent="0.2">
      <c r="A26">
        <v>170</v>
      </c>
      <c r="B26">
        <v>39.445901639344264</v>
      </c>
      <c r="C26">
        <v>15.967213114754099</v>
      </c>
      <c r="D26">
        <v>112.88196721311475</v>
      </c>
      <c r="E26">
        <v>60.4</v>
      </c>
      <c r="G26">
        <v>66.931147540983602</v>
      </c>
      <c r="J26">
        <v>106.71147540983607</v>
      </c>
      <c r="K26">
        <v>40.822916666666664</v>
      </c>
      <c r="L26">
        <v>45.324590163934424</v>
      </c>
      <c r="M26">
        <v>48.475409836065573</v>
      </c>
      <c r="N26">
        <v>54.455737704918036</v>
      </c>
      <c r="P26">
        <v>82.783606557377055</v>
      </c>
      <c r="Q26">
        <v>38.357377049180329</v>
      </c>
      <c r="R26">
        <v>50.809836065573769</v>
      </c>
      <c r="U26">
        <f t="shared" si="0"/>
        <v>58.720552227826822</v>
      </c>
    </row>
    <row r="27" spans="1:21" x14ac:dyDescent="0.2">
      <c r="A27">
        <v>180</v>
      </c>
      <c r="B27">
        <v>42.495081967213117</v>
      </c>
      <c r="C27">
        <v>23.803278688524589</v>
      </c>
      <c r="D27">
        <v>113.49508196721311</v>
      </c>
      <c r="E27">
        <v>59.213114754098363</v>
      </c>
      <c r="G27">
        <v>68.344262295081961</v>
      </c>
      <c r="J27">
        <v>117.13770491803278</v>
      </c>
      <c r="K27">
        <v>41.135416666666664</v>
      </c>
      <c r="L27">
        <v>37.652459016393443</v>
      </c>
      <c r="M27">
        <v>83.586885245901641</v>
      </c>
      <c r="N27">
        <v>48.495081967213117</v>
      </c>
      <c r="P27">
        <v>130.78032786885245</v>
      </c>
      <c r="Q27">
        <v>74.459016393442624</v>
      </c>
      <c r="R27">
        <v>62.718032786885246</v>
      </c>
      <c r="U27">
        <f t="shared" si="0"/>
        <v>69.485826502732237</v>
      </c>
    </row>
    <row r="28" spans="1:21" x14ac:dyDescent="0.2">
      <c r="A28">
        <v>190</v>
      </c>
      <c r="B28">
        <v>50.347540983606557</v>
      </c>
      <c r="C28">
        <v>44.947540983606558</v>
      </c>
      <c r="D28">
        <v>131.59344262295082</v>
      </c>
      <c r="E28">
        <v>52.262773722627735</v>
      </c>
      <c r="G28">
        <v>38.331147540983608</v>
      </c>
      <c r="J28">
        <v>78.072131147540986</v>
      </c>
      <c r="K28">
        <v>38.96875</v>
      </c>
      <c r="L28">
        <v>41.642622950819671</v>
      </c>
      <c r="M28">
        <v>99.531147540983611</v>
      </c>
      <c r="N28">
        <v>35.360655737704917</v>
      </c>
      <c r="P28">
        <v>111.52131147540983</v>
      </c>
      <c r="Q28">
        <v>65.331147540983608</v>
      </c>
      <c r="R28">
        <v>53.967213114754095</v>
      </c>
      <c r="U28">
        <f t="shared" si="0"/>
        <v>64.759801950920917</v>
      </c>
    </row>
    <row r="29" spans="1:21" x14ac:dyDescent="0.2">
      <c r="A29">
        <v>200</v>
      </c>
      <c r="B29">
        <v>47.091803278688523</v>
      </c>
      <c r="C29">
        <v>40.83606557377049</v>
      </c>
      <c r="D29">
        <v>131.59344262295082</v>
      </c>
      <c r="E29">
        <v>55.686131386861312</v>
      </c>
      <c r="G29">
        <v>70.73770491803279</v>
      </c>
      <c r="J29">
        <v>94.727868852459011</v>
      </c>
      <c r="K29">
        <v>43.697916666666664</v>
      </c>
      <c r="L29">
        <v>33.993442622950816</v>
      </c>
      <c r="M29">
        <v>60.078688524590163</v>
      </c>
      <c r="N29">
        <v>54.83606557377049</v>
      </c>
      <c r="P29">
        <v>74.278688524590166</v>
      </c>
      <c r="Q29">
        <v>52.580327868852457</v>
      </c>
      <c r="R29">
        <v>66.173770491803282</v>
      </c>
      <c r="U29">
        <f t="shared" si="0"/>
        <v>63.562455146614376</v>
      </c>
    </row>
    <row r="30" spans="1:21" x14ac:dyDescent="0.2">
      <c r="A30">
        <v>210</v>
      </c>
      <c r="B30">
        <v>55.878688524590167</v>
      </c>
      <c r="C30">
        <v>33.196721311475407</v>
      </c>
      <c r="D30">
        <v>91.498360655737699</v>
      </c>
      <c r="E30">
        <v>47.153284671532845</v>
      </c>
      <c r="G30">
        <v>64.803278688524586</v>
      </c>
      <c r="J30">
        <v>101.97377049180328</v>
      </c>
      <c r="K30">
        <v>44.635416666666664</v>
      </c>
      <c r="L30">
        <v>54.036065573770493</v>
      </c>
      <c r="M30">
        <v>63.698360655737702</v>
      </c>
      <c r="N30">
        <v>40.908196721311477</v>
      </c>
      <c r="P30">
        <v>93.829508196721306</v>
      </c>
      <c r="Q30">
        <v>64.222950819672135</v>
      </c>
      <c r="R30">
        <v>67.209836065573768</v>
      </c>
      <c r="U30">
        <f t="shared" si="0"/>
        <v>63.311110695624429</v>
      </c>
    </row>
    <row r="31" spans="1:21" x14ac:dyDescent="0.2">
      <c r="A31">
        <v>220</v>
      </c>
      <c r="B31">
        <v>34.937704918032786</v>
      </c>
      <c r="C31">
        <v>40.068852459016391</v>
      </c>
      <c r="D31">
        <v>82.029508196721309</v>
      </c>
      <c r="E31">
        <v>45.992700729927009</v>
      </c>
      <c r="G31">
        <v>113.6983606557377</v>
      </c>
      <c r="J31">
        <v>117.38032786885246</v>
      </c>
      <c r="K31">
        <v>42.791666666666664</v>
      </c>
      <c r="L31">
        <v>56.498360655737706</v>
      </c>
      <c r="M31">
        <v>51.596721311475413</v>
      </c>
      <c r="N31">
        <v>31.845901639344262</v>
      </c>
      <c r="P31">
        <v>63.511475409836066</v>
      </c>
      <c r="Q31">
        <v>48.393442622950822</v>
      </c>
      <c r="R31">
        <v>58.655737704918032</v>
      </c>
      <c r="U31">
        <f t="shared" si="0"/>
        <v>60.569289295324353</v>
      </c>
    </row>
    <row r="32" spans="1:21" x14ac:dyDescent="0.2">
      <c r="A32">
        <v>230</v>
      </c>
      <c r="B32">
        <v>34.114754098360656</v>
      </c>
      <c r="C32">
        <v>15.111475409836066</v>
      </c>
      <c r="D32">
        <v>75.059016393442619</v>
      </c>
      <c r="E32">
        <v>30.065693430656935</v>
      </c>
      <c r="G32">
        <v>99.901639344262293</v>
      </c>
      <c r="J32">
        <v>74.813114754098365</v>
      </c>
      <c r="K32">
        <v>40.59375</v>
      </c>
      <c r="L32">
        <v>45.34098360655738</v>
      </c>
      <c r="M32">
        <v>51.140983606557377</v>
      </c>
      <c r="P32">
        <v>109.01311475409837</v>
      </c>
      <c r="Q32">
        <v>53.213114754098363</v>
      </c>
      <c r="R32">
        <v>56.888524590163932</v>
      </c>
      <c r="U32">
        <f t="shared" si="0"/>
        <v>57.104680395177688</v>
      </c>
    </row>
    <row r="33" spans="1:21" x14ac:dyDescent="0.2">
      <c r="A33">
        <v>240</v>
      </c>
      <c r="B33">
        <v>45.721311475409834</v>
      </c>
      <c r="C33">
        <v>22.429508196721311</v>
      </c>
      <c r="D33">
        <v>103.89180327868853</v>
      </c>
      <c r="E33">
        <v>39.605839416058394</v>
      </c>
      <c r="G33">
        <v>63.639344262295083</v>
      </c>
      <c r="J33">
        <v>73.783606557377055</v>
      </c>
      <c r="K33">
        <v>42.78125</v>
      </c>
      <c r="L33">
        <v>42.009836065573772</v>
      </c>
      <c r="M33">
        <v>47.626229508196722</v>
      </c>
      <c r="P33">
        <v>130.77377049180328</v>
      </c>
      <c r="Q33">
        <v>46.626229508196722</v>
      </c>
      <c r="R33">
        <v>44.137704918032789</v>
      </c>
      <c r="U33">
        <f t="shared" si="0"/>
        <v>58.585536139862796</v>
      </c>
    </row>
    <row r="34" spans="1:21" x14ac:dyDescent="0.2">
      <c r="A34">
        <v>250</v>
      </c>
      <c r="B34">
        <v>44.455737704918036</v>
      </c>
      <c r="C34">
        <v>38.859016393442623</v>
      </c>
      <c r="D34">
        <v>78.396721311475403</v>
      </c>
      <c r="E34">
        <v>48.795620437956202</v>
      </c>
      <c r="J34">
        <v>66.727868852459011</v>
      </c>
      <c r="K34">
        <v>41.239583333333336</v>
      </c>
      <c r="L34">
        <v>42.852459016393439</v>
      </c>
      <c r="M34">
        <v>52.577049180327869</v>
      </c>
      <c r="P34">
        <v>86.4</v>
      </c>
      <c r="Q34">
        <v>65.413114754098359</v>
      </c>
      <c r="R34">
        <v>40.193442622950819</v>
      </c>
      <c r="U34">
        <f t="shared" si="0"/>
        <v>55.082783055214094</v>
      </c>
    </row>
    <row r="35" spans="1:21" x14ac:dyDescent="0.2">
      <c r="A35">
        <v>260</v>
      </c>
      <c r="B35">
        <v>26.140983606557377</v>
      </c>
      <c r="C35">
        <v>16.82950819672131</v>
      </c>
      <c r="D35">
        <v>89.016393442622956</v>
      </c>
      <c r="E35">
        <v>18.613138686131386</v>
      </c>
      <c r="J35">
        <v>88.039344262295089</v>
      </c>
      <c r="K35">
        <v>50.927083333333336</v>
      </c>
      <c r="L35">
        <v>43.432786885245903</v>
      </c>
      <c r="M35">
        <v>46.540983606557376</v>
      </c>
      <c r="P35">
        <v>76.31803278688524</v>
      </c>
      <c r="Q35">
        <v>81.08524590163934</v>
      </c>
      <c r="R35">
        <v>45.331147540983608</v>
      </c>
      <c r="U35">
        <f t="shared" si="0"/>
        <v>52.934058931724806</v>
      </c>
    </row>
    <row r="36" spans="1:21" x14ac:dyDescent="0.2">
      <c r="A36">
        <v>270</v>
      </c>
      <c r="B36">
        <v>57.72459016393443</v>
      </c>
      <c r="C36">
        <v>17.21311475409836</v>
      </c>
      <c r="D36">
        <v>91.708196721311481</v>
      </c>
      <c r="E36">
        <v>41.919708029197082</v>
      </c>
      <c r="J36">
        <v>114.62295081967213</v>
      </c>
      <c r="K36">
        <v>55.34375</v>
      </c>
      <c r="L36">
        <v>38.21967213114754</v>
      </c>
      <c r="M36">
        <v>41.085245901639347</v>
      </c>
      <c r="P36">
        <v>95.173770491803282</v>
      </c>
      <c r="Q36">
        <v>37.432786885245903</v>
      </c>
      <c r="R36">
        <v>64.013114754098368</v>
      </c>
      <c r="U36">
        <f t="shared" si="0"/>
        <v>59.496081877468008</v>
      </c>
    </row>
    <row r="37" spans="1:21" x14ac:dyDescent="0.2">
      <c r="A37">
        <v>280</v>
      </c>
      <c r="B37">
        <v>32.154098360655738</v>
      </c>
      <c r="C37">
        <v>37.954098360655735</v>
      </c>
      <c r="D37">
        <v>85.242622950819666</v>
      </c>
      <c r="E37">
        <v>65.291970802919707</v>
      </c>
      <c r="J37">
        <v>77.580327868852464</v>
      </c>
      <c r="K37">
        <v>36.135416666666664</v>
      </c>
      <c r="L37">
        <v>48.137704918032789</v>
      </c>
      <c r="M37">
        <v>66.668852459016392</v>
      </c>
      <c r="P37">
        <v>89.045901639344265</v>
      </c>
      <c r="Q37">
        <v>90.547540983606552</v>
      </c>
      <c r="R37">
        <v>54.865573770491807</v>
      </c>
      <c r="U37">
        <f t="shared" si="0"/>
        <v>62.147646252823805</v>
      </c>
    </row>
    <row r="38" spans="1:21" x14ac:dyDescent="0.2">
      <c r="A38">
        <v>290</v>
      </c>
      <c r="B38">
        <v>35.898360655737704</v>
      </c>
      <c r="C38">
        <v>13.337704918032786</v>
      </c>
      <c r="D38">
        <v>99.380327868852461</v>
      </c>
      <c r="E38">
        <v>39.532846715328468</v>
      </c>
      <c r="J38">
        <v>106.4</v>
      </c>
      <c r="K38">
        <v>36.104166666666664</v>
      </c>
      <c r="L38">
        <v>51.996721311475412</v>
      </c>
      <c r="M38">
        <v>57.016393442622949</v>
      </c>
      <c r="P38">
        <v>92.967213114754102</v>
      </c>
      <c r="Q38">
        <v>95.245901639344268</v>
      </c>
      <c r="R38">
        <v>38.311475409836063</v>
      </c>
      <c r="U38">
        <f t="shared" si="0"/>
        <v>60.562828340240998</v>
      </c>
    </row>
    <row r="39" spans="1:21" x14ac:dyDescent="0.2">
      <c r="A39">
        <v>300</v>
      </c>
      <c r="B39">
        <v>31.888524590163936</v>
      </c>
      <c r="C39">
        <v>15.39016393442623</v>
      </c>
      <c r="D39">
        <v>113.90491803278688</v>
      </c>
      <c r="E39">
        <v>38.197080291970806</v>
      </c>
      <c r="J39">
        <v>42.419672131147543</v>
      </c>
      <c r="K39">
        <v>28.71875</v>
      </c>
      <c r="L39">
        <v>39.095081967213112</v>
      </c>
      <c r="M39">
        <v>42.144262295081965</v>
      </c>
      <c r="P39">
        <v>109.72786885245901</v>
      </c>
      <c r="Q39">
        <v>51.557377049180324</v>
      </c>
      <c r="R39">
        <v>56.393442622950822</v>
      </c>
      <c r="U39">
        <f t="shared" si="0"/>
        <v>51.767012887943686</v>
      </c>
    </row>
    <row r="40" spans="1:21" x14ac:dyDescent="0.2">
      <c r="A40">
        <v>310</v>
      </c>
      <c r="B40">
        <v>30.045901639344262</v>
      </c>
      <c r="C40">
        <v>15.881967213114754</v>
      </c>
      <c r="D40">
        <v>96.85901639344263</v>
      </c>
      <c r="E40">
        <v>33.788321167883211</v>
      </c>
      <c r="J40">
        <v>48.029508196721309</v>
      </c>
      <c r="K40">
        <v>27</v>
      </c>
      <c r="L40">
        <v>37.173770491803282</v>
      </c>
      <c r="M40">
        <v>28.304918032786887</v>
      </c>
      <c r="P40">
        <v>104.52459016393442</v>
      </c>
      <c r="Q40">
        <v>64.291803278688519</v>
      </c>
      <c r="R40">
        <v>61.924590163934425</v>
      </c>
      <c r="U40">
        <f t="shared" si="0"/>
        <v>49.802216976513975</v>
      </c>
    </row>
    <row r="41" spans="1:21" x14ac:dyDescent="0.2">
      <c r="A41">
        <v>320</v>
      </c>
      <c r="B41">
        <v>32.062295081967214</v>
      </c>
      <c r="C41">
        <v>12.79344262295082</v>
      </c>
      <c r="D41">
        <v>111.51803278688524</v>
      </c>
      <c r="E41">
        <v>25.175182481751825</v>
      </c>
      <c r="J41">
        <v>82.173770491803282</v>
      </c>
      <c r="K41">
        <v>37.708333333333336</v>
      </c>
      <c r="L41">
        <v>39.721311475409834</v>
      </c>
      <c r="M41">
        <v>45.583606557377053</v>
      </c>
      <c r="P41">
        <v>71.347540983606564</v>
      </c>
      <c r="Q41">
        <v>65.881967213114748</v>
      </c>
      <c r="R41">
        <v>91.190163934426224</v>
      </c>
      <c r="U41">
        <f t="shared" si="0"/>
        <v>55.923240632966007</v>
      </c>
    </row>
    <row r="42" spans="1:21" x14ac:dyDescent="0.2">
      <c r="A42">
        <v>330</v>
      </c>
      <c r="B42">
        <v>36.996721311475412</v>
      </c>
      <c r="C42">
        <v>19.590163934426229</v>
      </c>
      <c r="D42">
        <v>111.51803278688524</v>
      </c>
      <c r="E42">
        <v>45.10948905109489</v>
      </c>
      <c r="J42">
        <v>52.8</v>
      </c>
      <c r="K42">
        <v>29.479166666666668</v>
      </c>
      <c r="L42">
        <v>37</v>
      </c>
      <c r="M42">
        <v>34.16393442622951</v>
      </c>
      <c r="P42">
        <v>101.12459016393443</v>
      </c>
      <c r="Q42">
        <v>86.288524590163931</v>
      </c>
      <c r="R42">
        <v>80.590163934426229</v>
      </c>
      <c r="U42">
        <f t="shared" si="0"/>
        <v>57.696435169572958</v>
      </c>
    </row>
    <row r="43" spans="1:21" x14ac:dyDescent="0.2">
      <c r="A43">
        <v>340</v>
      </c>
      <c r="B43">
        <v>22.842622950819671</v>
      </c>
      <c r="C43">
        <v>8.8950819672131143</v>
      </c>
      <c r="D43">
        <v>105.89508196721312</v>
      </c>
      <c r="E43">
        <v>73.445255474452551</v>
      </c>
      <c r="J43">
        <v>52.406557377049182</v>
      </c>
      <c r="K43">
        <v>31.208333333333332</v>
      </c>
      <c r="L43">
        <v>53.285245901639342</v>
      </c>
      <c r="M43">
        <v>41.60327868852459</v>
      </c>
      <c r="P43">
        <v>65.937704918032793</v>
      </c>
      <c r="Q43">
        <v>52.849180327868851</v>
      </c>
      <c r="R43">
        <v>86.773770491803276</v>
      </c>
      <c r="U43">
        <f t="shared" si="0"/>
        <v>54.103828490722712</v>
      </c>
    </row>
    <row r="44" spans="1:21" x14ac:dyDescent="0.2">
      <c r="A44">
        <v>350</v>
      </c>
      <c r="B44">
        <v>48.118032786885244</v>
      </c>
      <c r="C44">
        <v>14.245901639344263</v>
      </c>
      <c r="D44">
        <v>61.977049180327867</v>
      </c>
      <c r="E44">
        <v>47.985401459854018</v>
      </c>
      <c r="J44">
        <v>60.459016393442624</v>
      </c>
      <c r="K44">
        <v>32.15625</v>
      </c>
      <c r="L44">
        <v>46.590163934426229</v>
      </c>
      <c r="M44">
        <v>53.908196721311477</v>
      </c>
      <c r="P44">
        <v>121.76065573770492</v>
      </c>
      <c r="Q44">
        <v>44.095081967213112</v>
      </c>
      <c r="R44">
        <v>54.091803278688523</v>
      </c>
      <c r="U44">
        <f t="shared" si="0"/>
        <v>53.217050281745294</v>
      </c>
    </row>
    <row r="45" spans="1:21" x14ac:dyDescent="0.2">
      <c r="A45">
        <v>360</v>
      </c>
      <c r="B45">
        <v>37.950819672131146</v>
      </c>
      <c r="C45">
        <v>17.478688524590165</v>
      </c>
      <c r="D45">
        <v>65.259016393442622</v>
      </c>
      <c r="E45">
        <v>87.569343065693431</v>
      </c>
      <c r="J45">
        <v>46.626229508196722</v>
      </c>
      <c r="K45">
        <v>32.208333333333336</v>
      </c>
      <c r="L45">
        <v>41.95737704918033</v>
      </c>
      <c r="M45">
        <v>33.547540983606559</v>
      </c>
      <c r="P45">
        <v>128.92131147540982</v>
      </c>
      <c r="Q45">
        <v>49.43934426229508</v>
      </c>
      <c r="R45">
        <v>47.022950819672133</v>
      </c>
      <c r="U45">
        <f t="shared" si="0"/>
        <v>53.452814098868295</v>
      </c>
    </row>
    <row r="46" spans="1:21" x14ac:dyDescent="0.2">
      <c r="A46">
        <v>370</v>
      </c>
      <c r="B46">
        <v>36.665573770491804</v>
      </c>
      <c r="C46">
        <v>18.131147540983605</v>
      </c>
      <c r="D46">
        <v>122.28196721311475</v>
      </c>
      <c r="E46">
        <v>58.76642335766423</v>
      </c>
      <c r="J46">
        <v>57.495081967213117</v>
      </c>
      <c r="K46">
        <v>34.03125</v>
      </c>
      <c r="L46">
        <v>31.252459016393441</v>
      </c>
      <c r="M46">
        <v>53.432786885245903</v>
      </c>
      <c r="P46">
        <v>62.081967213114751</v>
      </c>
      <c r="Q46">
        <v>35.508196721311478</v>
      </c>
      <c r="R46">
        <v>72.08524590163934</v>
      </c>
      <c r="U46">
        <f t="shared" si="0"/>
        <v>52.884736326106584</v>
      </c>
    </row>
    <row r="47" spans="1:21" x14ac:dyDescent="0.2">
      <c r="A47">
        <v>380</v>
      </c>
      <c r="B47">
        <v>37.38360655737705</v>
      </c>
      <c r="C47">
        <v>17.563934426229508</v>
      </c>
      <c r="D47">
        <v>69.413114754098359</v>
      </c>
      <c r="E47">
        <v>42.094890510948908</v>
      </c>
      <c r="J47">
        <v>56.924590163934425</v>
      </c>
      <c r="K47">
        <v>36.729166666666664</v>
      </c>
      <c r="L47">
        <v>52.721311475409834</v>
      </c>
      <c r="M47">
        <v>35.209836065573768</v>
      </c>
      <c r="P47">
        <v>86.042622950819677</v>
      </c>
      <c r="Q47">
        <v>29.078688524590163</v>
      </c>
      <c r="R47">
        <v>48.852459016393439</v>
      </c>
      <c r="U47">
        <f t="shared" si="0"/>
        <v>46.546747373821979</v>
      </c>
    </row>
    <row r="48" spans="1:21" x14ac:dyDescent="0.2">
      <c r="A48">
        <v>390</v>
      </c>
      <c r="B48">
        <v>36.121311475409833</v>
      </c>
      <c r="C48">
        <v>16.334426229508196</v>
      </c>
      <c r="D48">
        <v>101.6</v>
      </c>
      <c r="E48">
        <v>28.62043795620438</v>
      </c>
      <c r="J48">
        <v>80.472131147540978</v>
      </c>
      <c r="K48">
        <v>38.885416666666664</v>
      </c>
      <c r="L48">
        <v>37.95737704918033</v>
      </c>
      <c r="M48">
        <v>38.744262295081967</v>
      </c>
      <c r="P48">
        <v>69.245901639344268</v>
      </c>
      <c r="Q48">
        <v>54.216393442622952</v>
      </c>
      <c r="R48">
        <v>75.373770491803285</v>
      </c>
      <c r="U48">
        <f t="shared" si="0"/>
        <v>52.506493490305722</v>
      </c>
    </row>
    <row r="49" spans="1:21" x14ac:dyDescent="0.2">
      <c r="A49">
        <v>400</v>
      </c>
      <c r="B49">
        <v>40.862295081967211</v>
      </c>
      <c r="C49">
        <v>21.550819672131148</v>
      </c>
      <c r="D49">
        <v>55.534426229508199</v>
      </c>
      <c r="E49">
        <v>45.503649635036496</v>
      </c>
      <c r="J49">
        <v>87.744262295081967</v>
      </c>
      <c r="K49">
        <v>35.895833333333336</v>
      </c>
      <c r="L49">
        <v>79.370491803278682</v>
      </c>
      <c r="M49">
        <v>30.501639344262294</v>
      </c>
      <c r="P49">
        <v>75.088524590163928</v>
      </c>
      <c r="Q49">
        <v>41.27540983606557</v>
      </c>
      <c r="R49">
        <v>72.895081967213116</v>
      </c>
      <c r="U49">
        <f t="shared" si="0"/>
        <v>53.29294852618564</v>
      </c>
    </row>
    <row r="50" spans="1:21" x14ac:dyDescent="0.2">
      <c r="A50">
        <v>410</v>
      </c>
      <c r="B50">
        <v>28.354098360655737</v>
      </c>
      <c r="C50">
        <v>21.550819672131148</v>
      </c>
      <c r="D50">
        <v>72.918032786885249</v>
      </c>
      <c r="E50">
        <v>39.10948905109489</v>
      </c>
      <c r="J50">
        <v>98.983606557377044</v>
      </c>
      <c r="K50">
        <v>38.145833333333336</v>
      </c>
      <c r="L50">
        <v>66.731147540983613</v>
      </c>
      <c r="M50">
        <v>58.203278688524591</v>
      </c>
      <c r="P50">
        <v>104.77049180327869</v>
      </c>
      <c r="Q50">
        <v>69.131147540983605</v>
      </c>
      <c r="R50">
        <v>87.2</v>
      </c>
      <c r="U50">
        <f t="shared" si="0"/>
        <v>62.281631394113447</v>
      </c>
    </row>
    <row r="51" spans="1:21" x14ac:dyDescent="0.2">
      <c r="A51">
        <v>420</v>
      </c>
      <c r="B51">
        <v>25.606557377049182</v>
      </c>
      <c r="C51">
        <v>20.209836065573771</v>
      </c>
      <c r="D51">
        <v>65.826229508196718</v>
      </c>
      <c r="E51">
        <v>94.197080291970806</v>
      </c>
      <c r="J51">
        <v>66.49508196721311</v>
      </c>
      <c r="K51">
        <v>37.572916666666664</v>
      </c>
      <c r="L51">
        <v>58.626229508196722</v>
      </c>
      <c r="M51">
        <v>47.57377049180328</v>
      </c>
      <c r="P51">
        <v>59.373770491803278</v>
      </c>
      <c r="Q51">
        <v>50.265573770491805</v>
      </c>
      <c r="R51">
        <v>89.436065573770492</v>
      </c>
      <c r="U51">
        <f t="shared" si="0"/>
        <v>55.92573742843053</v>
      </c>
    </row>
    <row r="52" spans="1:21" x14ac:dyDescent="0.2">
      <c r="A52">
        <v>430</v>
      </c>
      <c r="B52">
        <v>43.003278688524588</v>
      </c>
      <c r="C52">
        <v>17.318032786885247</v>
      </c>
      <c r="D52">
        <v>115.00983606557377</v>
      </c>
      <c r="E52">
        <v>27.007299270072991</v>
      </c>
      <c r="J52">
        <v>48.488524590163934</v>
      </c>
      <c r="K52">
        <v>41.979166666666664</v>
      </c>
      <c r="L52">
        <v>36.239344262295084</v>
      </c>
      <c r="M52">
        <v>45.108196721311472</v>
      </c>
      <c r="P52">
        <v>103.90491803278688</v>
      </c>
      <c r="Q52">
        <v>60.386885245901638</v>
      </c>
      <c r="R52">
        <v>75.583606557377053</v>
      </c>
      <c r="U52">
        <f t="shared" si="0"/>
        <v>55.820826262505399</v>
      </c>
    </row>
    <row r="53" spans="1:21" x14ac:dyDescent="0.2">
      <c r="A53">
        <v>440</v>
      </c>
      <c r="B53">
        <v>27.59672131147541</v>
      </c>
      <c r="C53">
        <v>21.380327868852458</v>
      </c>
      <c r="D53">
        <v>114.84262295081967</v>
      </c>
      <c r="E53">
        <v>70.96350364963503</v>
      </c>
      <c r="J53">
        <v>45.259016393442622</v>
      </c>
      <c r="K53">
        <v>32.770833333333336</v>
      </c>
      <c r="L53">
        <v>52.127868852459017</v>
      </c>
      <c r="M53">
        <v>28.00655737704918</v>
      </c>
      <c r="P53">
        <v>109.27213114754099</v>
      </c>
      <c r="Q53">
        <v>29.501639344262294</v>
      </c>
      <c r="R53">
        <v>54.590163934426229</v>
      </c>
      <c r="U53">
        <f t="shared" si="0"/>
        <v>53.301035105754202</v>
      </c>
    </row>
    <row r="54" spans="1:21" x14ac:dyDescent="0.2">
      <c r="A54">
        <v>450</v>
      </c>
      <c r="B54">
        <v>31.354098360655737</v>
      </c>
      <c r="C54">
        <v>12.00983606557377</v>
      </c>
      <c r="D54">
        <v>75.583606557377053</v>
      </c>
      <c r="E54">
        <v>38.291970802919707</v>
      </c>
      <c r="J54">
        <v>58.167213114754098</v>
      </c>
      <c r="K54">
        <v>28.416666666666668</v>
      </c>
      <c r="L54">
        <v>40.993442622950816</v>
      </c>
      <c r="M54">
        <v>34.852459016393439</v>
      </c>
      <c r="P54">
        <v>77.485245901639345</v>
      </c>
      <c r="Q54">
        <v>64.036065573770486</v>
      </c>
      <c r="R54">
        <v>47.921311475409837</v>
      </c>
      <c r="U54">
        <f t="shared" si="0"/>
        <v>46.282901468919178</v>
      </c>
    </row>
    <row r="55" spans="1:21" x14ac:dyDescent="0.2">
      <c r="A55">
        <v>460</v>
      </c>
      <c r="B55">
        <v>42.350819672131145</v>
      </c>
      <c r="C55">
        <v>24.173770491803278</v>
      </c>
      <c r="D55">
        <v>82.613114754098362</v>
      </c>
      <c r="E55">
        <v>37.21897810218978</v>
      </c>
      <c r="J55">
        <v>54.83606557377049</v>
      </c>
      <c r="K55">
        <v>25.770833333333332</v>
      </c>
      <c r="L55">
        <v>46.550819672131148</v>
      </c>
      <c r="M55">
        <v>44.708196721311474</v>
      </c>
      <c r="P55">
        <v>77.537704918032787</v>
      </c>
      <c r="Q55">
        <v>42.485245901639345</v>
      </c>
      <c r="R55">
        <v>58.832786885245902</v>
      </c>
      <c r="U55">
        <f t="shared" si="0"/>
        <v>48.825303275062453</v>
      </c>
    </row>
    <row r="56" spans="1:21" x14ac:dyDescent="0.2">
      <c r="A56">
        <v>470</v>
      </c>
      <c r="B56">
        <v>25.586885245901641</v>
      </c>
      <c r="C56">
        <v>15.495081967213114</v>
      </c>
      <c r="D56">
        <v>69.016393442622956</v>
      </c>
      <c r="E56">
        <v>33.474452554744524</v>
      </c>
      <c r="K56">
        <v>28.729166666666668</v>
      </c>
      <c r="L56">
        <v>39.078688524590163</v>
      </c>
      <c r="M56">
        <v>26.190163934426231</v>
      </c>
      <c r="P56">
        <v>73.868852459016395</v>
      </c>
      <c r="Q56">
        <v>72.14098360655737</v>
      </c>
      <c r="R56">
        <v>38.403278688524587</v>
      </c>
      <c r="U56">
        <f t="shared" si="0"/>
        <v>42.198394709026367</v>
      </c>
    </row>
    <row r="57" spans="1:21" x14ac:dyDescent="0.2">
      <c r="A57">
        <v>480</v>
      </c>
      <c r="B57">
        <v>30.085245901639343</v>
      </c>
      <c r="C57">
        <v>15.495081967213114</v>
      </c>
      <c r="D57">
        <v>86.593442622950818</v>
      </c>
      <c r="E57">
        <v>60.350364963503651</v>
      </c>
      <c r="K57">
        <v>34.916666666666664</v>
      </c>
      <c r="L57">
        <v>29.714754098360658</v>
      </c>
      <c r="P57">
        <v>72.872131147540983</v>
      </c>
      <c r="Q57">
        <v>75.357377049180329</v>
      </c>
      <c r="U57">
        <f t="shared" si="0"/>
        <v>50.673133052131945</v>
      </c>
    </row>
    <row r="58" spans="1:21" x14ac:dyDescent="0.2">
      <c r="A58">
        <v>490</v>
      </c>
      <c r="B58">
        <v>39.518032786885243</v>
      </c>
      <c r="C58">
        <v>17.632786885245903</v>
      </c>
      <c r="D58">
        <v>63.95737704918033</v>
      </c>
      <c r="E58">
        <v>60.350364963503651</v>
      </c>
      <c r="K58">
        <v>28.03125</v>
      </c>
      <c r="L58">
        <v>59.980327868852456</v>
      </c>
      <c r="Q58">
        <v>45.295081967213115</v>
      </c>
      <c r="U58">
        <f t="shared" si="0"/>
        <v>44.966460217268668</v>
      </c>
    </row>
    <row r="59" spans="1:21" x14ac:dyDescent="0.2">
      <c r="A59">
        <v>500</v>
      </c>
      <c r="B59">
        <v>30.160655737704918</v>
      </c>
      <c r="C59">
        <v>14.39016393442623</v>
      </c>
      <c r="D59">
        <v>58.868852459016395</v>
      </c>
      <c r="E59">
        <v>31.693430656934307</v>
      </c>
      <c r="K59">
        <v>35.291666666666664</v>
      </c>
      <c r="L59">
        <v>29.140983606557377</v>
      </c>
      <c r="Q59">
        <v>48.881967213114756</v>
      </c>
      <c r="U59">
        <f t="shared" si="0"/>
        <v>35.489674324917232</v>
      </c>
    </row>
    <row r="60" spans="1:21" x14ac:dyDescent="0.2">
      <c r="A60">
        <v>510</v>
      </c>
      <c r="B60">
        <v>37.544262295081964</v>
      </c>
      <c r="C60">
        <v>17.79344262295082</v>
      </c>
      <c r="D60">
        <v>105.96065573770491</v>
      </c>
      <c r="E60">
        <v>48.386861313868614</v>
      </c>
      <c r="K60">
        <v>34.833333333333336</v>
      </c>
      <c r="L60">
        <v>33.419672131147543</v>
      </c>
      <c r="Q60">
        <v>30.147540983606557</v>
      </c>
      <c r="U60">
        <f t="shared" si="0"/>
        <v>44.012252631099109</v>
      </c>
    </row>
    <row r="61" spans="1:21" x14ac:dyDescent="0.2">
      <c r="A61">
        <v>520</v>
      </c>
      <c r="B61">
        <v>38.17704918032787</v>
      </c>
      <c r="C61">
        <v>15.796721311475411</v>
      </c>
      <c r="D61">
        <v>86.147540983606561</v>
      </c>
      <c r="E61">
        <v>32.963503649635037</v>
      </c>
      <c r="K61">
        <v>37.010416666666664</v>
      </c>
      <c r="L61">
        <v>40.05573770491803</v>
      </c>
      <c r="Q61">
        <v>57.895081967213116</v>
      </c>
      <c r="U61">
        <f t="shared" si="0"/>
        <v>44.006578780548956</v>
      </c>
    </row>
    <row r="62" spans="1:21" x14ac:dyDescent="0.2">
      <c r="A62">
        <v>530</v>
      </c>
      <c r="B62">
        <v>41.062295081967214</v>
      </c>
      <c r="C62">
        <v>17.118032786885244</v>
      </c>
      <c r="D62">
        <v>75.357377049180329</v>
      </c>
      <c r="E62">
        <v>26.233576642335766</v>
      </c>
      <c r="K62">
        <v>36.65625</v>
      </c>
      <c r="L62">
        <v>25.259016393442622</v>
      </c>
      <c r="Q62">
        <v>42.524590163934427</v>
      </c>
      <c r="U62">
        <f t="shared" si="0"/>
        <v>37.744448302535083</v>
      </c>
    </row>
    <row r="63" spans="1:21" x14ac:dyDescent="0.2">
      <c r="A63">
        <v>540</v>
      </c>
      <c r="B63">
        <v>32.963934426229507</v>
      </c>
      <c r="C63">
        <v>27.301639344262295</v>
      </c>
      <c r="D63">
        <v>71.118032786885252</v>
      </c>
      <c r="E63">
        <v>18.364963503649633</v>
      </c>
      <c r="K63">
        <v>27.6875</v>
      </c>
      <c r="L63">
        <v>18.511475409836066</v>
      </c>
      <c r="Q63">
        <v>60.583606557377053</v>
      </c>
      <c r="U63">
        <f t="shared" si="0"/>
        <v>36.647307432605679</v>
      </c>
    </row>
    <row r="64" spans="1:21" x14ac:dyDescent="0.2">
      <c r="A64">
        <v>550</v>
      </c>
      <c r="B64">
        <v>23.416393442622951</v>
      </c>
      <c r="C64">
        <v>13.783606557377048</v>
      </c>
      <c r="D64">
        <v>77.436065573770492</v>
      </c>
      <c r="E64">
        <v>30.759124087591243</v>
      </c>
      <c r="K64">
        <v>32.40625</v>
      </c>
      <c r="L64">
        <v>44.563934426229508</v>
      </c>
      <c r="Q64">
        <v>53.691803278688525</v>
      </c>
      <c r="U64">
        <f t="shared" si="0"/>
        <v>39.436739623754256</v>
      </c>
    </row>
    <row r="65" spans="1:21" x14ac:dyDescent="0.2">
      <c r="A65">
        <v>560</v>
      </c>
      <c r="B65">
        <v>39.252459016393445</v>
      </c>
      <c r="C65">
        <v>21.685245901639345</v>
      </c>
      <c r="D65">
        <v>97.921311475409837</v>
      </c>
      <c r="E65">
        <v>35.029197080291972</v>
      </c>
      <c r="K65">
        <v>29.239583333333332</v>
      </c>
      <c r="L65">
        <v>26.534426229508195</v>
      </c>
      <c r="Q65">
        <v>35.82295081967213</v>
      </c>
      <c r="U65">
        <f t="shared" si="0"/>
        <v>40.783596265178325</v>
      </c>
    </row>
    <row r="66" spans="1:21" x14ac:dyDescent="0.2">
      <c r="A66">
        <v>570</v>
      </c>
      <c r="B66">
        <v>46.714754098360658</v>
      </c>
      <c r="C66">
        <v>16.321311475409836</v>
      </c>
      <c r="D66">
        <v>88.016393442622956</v>
      </c>
      <c r="E66">
        <v>33.532846715328468</v>
      </c>
      <c r="K66">
        <v>35.9375</v>
      </c>
      <c r="L66">
        <v>36.504918032786883</v>
      </c>
      <c r="Q66">
        <v>51.829508196721314</v>
      </c>
      <c r="U66">
        <f t="shared" si="0"/>
        <v>44.122461708747153</v>
      </c>
    </row>
    <row r="67" spans="1:21" x14ac:dyDescent="0.2">
      <c r="A67">
        <v>580</v>
      </c>
      <c r="B67">
        <v>37.83606557377049</v>
      </c>
      <c r="C67">
        <v>15.885245901639344</v>
      </c>
      <c r="D67">
        <v>109.5344262295082</v>
      </c>
      <c r="E67">
        <v>24.233576642335766</v>
      </c>
      <c r="K67">
        <v>37.354166666666664</v>
      </c>
      <c r="L67">
        <v>28.924590163934425</v>
      </c>
      <c r="Q67">
        <v>57.662295081967216</v>
      </c>
      <c r="U67">
        <f t="shared" si="0"/>
        <v>44.49005232283173</v>
      </c>
    </row>
    <row r="68" spans="1:21" x14ac:dyDescent="0.2">
      <c r="A68">
        <v>590</v>
      </c>
      <c r="B68">
        <v>30.636065573770491</v>
      </c>
      <c r="C68">
        <v>14.308196721311475</v>
      </c>
      <c r="D68">
        <v>104.13770491803278</v>
      </c>
      <c r="E68">
        <v>51.467153284671532</v>
      </c>
      <c r="K68">
        <v>37.354166666666664</v>
      </c>
      <c r="L68">
        <v>36.770491803278688</v>
      </c>
      <c r="U68">
        <f t="shared" ref="U68:U88" si="1">AVERAGE(B68:R68)</f>
        <v>45.778963161288601</v>
      </c>
    </row>
    <row r="69" spans="1:21" x14ac:dyDescent="0.2">
      <c r="A69">
        <v>600</v>
      </c>
      <c r="B69">
        <v>27.301639344262295</v>
      </c>
      <c r="C69">
        <v>19.124590163934425</v>
      </c>
      <c r="D69">
        <v>123.42622950819673</v>
      </c>
      <c r="E69">
        <v>39.386861313868614</v>
      </c>
      <c r="K69">
        <v>26.84375</v>
      </c>
      <c r="L69">
        <v>30.347540983606557</v>
      </c>
      <c r="U69">
        <f t="shared" si="1"/>
        <v>44.405101885644768</v>
      </c>
    </row>
    <row r="70" spans="1:21" x14ac:dyDescent="0.2">
      <c r="A70">
        <v>610</v>
      </c>
      <c r="B70">
        <v>35.380327868852461</v>
      </c>
      <c r="C70">
        <v>10.540983606557377</v>
      </c>
      <c r="D70">
        <v>91.603278688524597</v>
      </c>
      <c r="E70">
        <v>38.824817518248175</v>
      </c>
      <c r="K70">
        <v>31.270833333333332</v>
      </c>
      <c r="L70">
        <v>37.734426229508195</v>
      </c>
      <c r="U70">
        <f t="shared" si="1"/>
        <v>40.892444540837353</v>
      </c>
    </row>
    <row r="71" spans="1:21" x14ac:dyDescent="0.2">
      <c r="A71">
        <v>620</v>
      </c>
      <c r="B71">
        <v>30.465573770491805</v>
      </c>
      <c r="C71">
        <v>19.518032786885247</v>
      </c>
      <c r="D71">
        <v>83.570491803278685</v>
      </c>
      <c r="E71">
        <v>84.313868613138681</v>
      </c>
      <c r="K71">
        <v>28.770833333333332</v>
      </c>
      <c r="L71">
        <v>33.118032786885244</v>
      </c>
      <c r="U71">
        <f t="shared" si="1"/>
        <v>46.626138849002167</v>
      </c>
    </row>
    <row r="72" spans="1:21" x14ac:dyDescent="0.2">
      <c r="A72">
        <v>630</v>
      </c>
      <c r="B72">
        <v>32.4</v>
      </c>
      <c r="C72">
        <v>17.82295081967213</v>
      </c>
      <c r="D72">
        <v>85.134426229508193</v>
      </c>
      <c r="E72">
        <v>35.408759124087588</v>
      </c>
      <c r="K72">
        <v>32.78125</v>
      </c>
      <c r="L72">
        <v>43.121311475409833</v>
      </c>
      <c r="U72">
        <f t="shared" si="1"/>
        <v>41.111449608112956</v>
      </c>
    </row>
    <row r="73" spans="1:21" x14ac:dyDescent="0.2">
      <c r="A73">
        <v>640</v>
      </c>
      <c r="B73">
        <v>52.806557377049181</v>
      </c>
      <c r="C73">
        <v>11.409836065573771</v>
      </c>
      <c r="D73">
        <v>120.06557377049181</v>
      </c>
      <c r="E73">
        <v>26.021897810218977</v>
      </c>
      <c r="K73">
        <v>32.65625</v>
      </c>
      <c r="L73">
        <v>39.288524590163938</v>
      </c>
      <c r="U73">
        <f t="shared" si="1"/>
        <v>47.041439935582936</v>
      </c>
    </row>
    <row r="74" spans="1:21" x14ac:dyDescent="0.2">
      <c r="A74">
        <v>650</v>
      </c>
      <c r="C74">
        <v>15.468852459016393</v>
      </c>
      <c r="D74">
        <v>111.01311475409837</v>
      </c>
      <c r="E74">
        <v>20.277372262773724</v>
      </c>
      <c r="K74">
        <v>35.21875</v>
      </c>
      <c r="L74">
        <v>35.547540983606559</v>
      </c>
      <c r="U74">
        <f t="shared" si="1"/>
        <v>43.505126091899008</v>
      </c>
    </row>
    <row r="75" spans="1:21" x14ac:dyDescent="0.2">
      <c r="A75">
        <v>660</v>
      </c>
      <c r="C75">
        <v>27.937704918032786</v>
      </c>
      <c r="D75">
        <v>107.47868852459017</v>
      </c>
      <c r="E75">
        <v>67.350364963503651</v>
      </c>
      <c r="K75">
        <v>25.3125</v>
      </c>
      <c r="L75">
        <v>40.101639344262296</v>
      </c>
      <c r="U75">
        <f t="shared" si="1"/>
        <v>53.636179550077784</v>
      </c>
    </row>
    <row r="76" spans="1:21" x14ac:dyDescent="0.2">
      <c r="A76">
        <v>670</v>
      </c>
      <c r="C76">
        <v>16.180327868852459</v>
      </c>
      <c r="E76">
        <v>32.897810218978101</v>
      </c>
      <c r="K76">
        <v>31.458333333333332</v>
      </c>
      <c r="L76">
        <v>42.6</v>
      </c>
      <c r="U76">
        <f t="shared" si="1"/>
        <v>30.784117855290972</v>
      </c>
    </row>
    <row r="77" spans="1:21" x14ac:dyDescent="0.2">
      <c r="A77">
        <v>680</v>
      </c>
      <c r="E77">
        <v>31.408759124087592</v>
      </c>
      <c r="K77">
        <v>29.052083333333332</v>
      </c>
      <c r="L77">
        <v>56.288524590163938</v>
      </c>
      <c r="U77">
        <f t="shared" si="1"/>
        <v>38.916455682528287</v>
      </c>
    </row>
    <row r="78" spans="1:21" x14ac:dyDescent="0.2">
      <c r="A78">
        <v>690</v>
      </c>
      <c r="E78">
        <v>42.124087591240873</v>
      </c>
      <c r="K78">
        <v>27.354166666666668</v>
      </c>
      <c r="L78">
        <v>25.327868852459016</v>
      </c>
      <c r="U78">
        <f t="shared" si="1"/>
        <v>31.602041036788851</v>
      </c>
    </row>
    <row r="79" spans="1:21" x14ac:dyDescent="0.2">
      <c r="A79">
        <v>700</v>
      </c>
      <c r="K79">
        <v>44.96875</v>
      </c>
      <c r="L79">
        <v>38.127868852459017</v>
      </c>
      <c r="U79">
        <f t="shared" si="1"/>
        <v>41.548309426229508</v>
      </c>
    </row>
    <row r="80" spans="1:21" x14ac:dyDescent="0.2">
      <c r="A80">
        <v>710</v>
      </c>
      <c r="K80">
        <v>30.197916666666668</v>
      </c>
      <c r="L80">
        <v>23.475409836065573</v>
      </c>
      <c r="U80">
        <f t="shared" si="1"/>
        <v>26.836663251366119</v>
      </c>
    </row>
    <row r="81" spans="1:21" x14ac:dyDescent="0.2">
      <c r="A81">
        <v>720</v>
      </c>
      <c r="K81">
        <v>25.041666666666668</v>
      </c>
      <c r="L81">
        <v>23.39016393442623</v>
      </c>
      <c r="U81">
        <f t="shared" si="1"/>
        <v>24.215915300546449</v>
      </c>
    </row>
    <row r="82" spans="1:21" x14ac:dyDescent="0.2">
      <c r="A82">
        <v>730</v>
      </c>
      <c r="K82">
        <v>31.90625</v>
      </c>
      <c r="L82">
        <v>29.367213114754097</v>
      </c>
      <c r="U82">
        <f t="shared" si="1"/>
        <v>30.636731557377047</v>
      </c>
    </row>
    <row r="83" spans="1:21" x14ac:dyDescent="0.2">
      <c r="A83">
        <v>740</v>
      </c>
      <c r="K83">
        <v>28.072916666666668</v>
      </c>
      <c r="L83">
        <v>46.695081967213113</v>
      </c>
      <c r="U83">
        <f t="shared" si="1"/>
        <v>37.383999316939892</v>
      </c>
    </row>
    <row r="84" spans="1:21" x14ac:dyDescent="0.2">
      <c r="A84">
        <v>750</v>
      </c>
      <c r="K84">
        <v>48.041666666666664</v>
      </c>
      <c r="L84">
        <v>29.334426229508196</v>
      </c>
      <c r="U84">
        <f t="shared" si="1"/>
        <v>38.688046448087434</v>
      </c>
    </row>
    <row r="85" spans="1:21" x14ac:dyDescent="0.2">
      <c r="A85">
        <v>760</v>
      </c>
      <c r="K85">
        <v>26.354166666666668</v>
      </c>
      <c r="L85">
        <v>40.806557377049181</v>
      </c>
      <c r="U85">
        <f t="shared" si="1"/>
        <v>33.580362021857923</v>
      </c>
    </row>
    <row r="86" spans="1:21" x14ac:dyDescent="0.2">
      <c r="A86">
        <v>770</v>
      </c>
      <c r="K86">
        <v>33.520833333333336</v>
      </c>
      <c r="L86">
        <v>42.465573770491801</v>
      </c>
      <c r="U86">
        <f t="shared" si="1"/>
        <v>37.993203551912572</v>
      </c>
    </row>
    <row r="87" spans="1:21" x14ac:dyDescent="0.2">
      <c r="A87">
        <v>780</v>
      </c>
      <c r="L87">
        <v>59.790163934426232</v>
      </c>
      <c r="U87">
        <f t="shared" si="1"/>
        <v>59.790163934426232</v>
      </c>
    </row>
    <row r="88" spans="1:21" x14ac:dyDescent="0.2">
      <c r="A88">
        <v>790</v>
      </c>
      <c r="L88">
        <v>44.718032786885246</v>
      </c>
      <c r="U88">
        <f t="shared" si="1"/>
        <v>44.7180327868852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3975B-E575-ED41-BFAA-C1179DBABEB9}">
  <dimension ref="A1:L87"/>
  <sheetViews>
    <sheetView workbookViewId="0">
      <selection activeCell="E25" sqref="E25"/>
    </sheetView>
  </sheetViews>
  <sheetFormatPr baseColWidth="10" defaultRowHeight="16" x14ac:dyDescent="0.2"/>
  <sheetData>
    <row r="1" spans="1:12" x14ac:dyDescent="0.2">
      <c r="A1" t="s">
        <v>21</v>
      </c>
      <c r="B1" t="s">
        <v>46</v>
      </c>
    </row>
    <row r="2" spans="1:12" x14ac:dyDescent="0.2">
      <c r="A2">
        <v>-60</v>
      </c>
      <c r="B2" t="s">
        <v>82</v>
      </c>
      <c r="C2" t="s">
        <v>83</v>
      </c>
      <c r="D2" t="s">
        <v>84</v>
      </c>
      <c r="E2" t="s">
        <v>85</v>
      </c>
      <c r="F2" t="s">
        <v>86</v>
      </c>
      <c r="G2" t="s">
        <v>87</v>
      </c>
      <c r="H2" t="s">
        <v>81</v>
      </c>
      <c r="L2" t="s">
        <v>6</v>
      </c>
    </row>
    <row r="3" spans="1:12" x14ac:dyDescent="0.2">
      <c r="A3">
        <v>-50</v>
      </c>
      <c r="B3">
        <v>51.981481481481481</v>
      </c>
      <c r="C3">
        <v>23</v>
      </c>
      <c r="D3">
        <v>16.71505376344086</v>
      </c>
      <c r="E3">
        <v>16.764705882352942</v>
      </c>
      <c r="F3">
        <v>26.13065326633166</v>
      </c>
      <c r="G3">
        <v>19.992882562277579</v>
      </c>
      <c r="H3">
        <v>14.216049382716049</v>
      </c>
      <c r="L3">
        <f>AVERAGE(B3:K3)</f>
        <v>24.114403762657222</v>
      </c>
    </row>
    <row r="4" spans="1:12" x14ac:dyDescent="0.2">
      <c r="A4">
        <v>-40</v>
      </c>
      <c r="B4">
        <v>24.456790123456791</v>
      </c>
      <c r="C4">
        <v>28.35483870967742</v>
      </c>
      <c r="D4">
        <v>18.521505376344088</v>
      </c>
      <c r="E4">
        <v>19.162895927601809</v>
      </c>
      <c r="F4">
        <v>26.91457286432161</v>
      </c>
      <c r="G4">
        <v>92.185053380782918</v>
      </c>
      <c r="H4">
        <v>15.265432098765432</v>
      </c>
      <c r="L4">
        <f>AVERAGE(B4:K4)</f>
        <v>32.123012640135727</v>
      </c>
    </row>
    <row r="5" spans="1:12" x14ac:dyDescent="0.2">
      <c r="A5">
        <v>-30</v>
      </c>
      <c r="B5">
        <v>33.518518518518519</v>
      </c>
      <c r="C5">
        <v>40.231182795698928</v>
      </c>
      <c r="D5">
        <v>21.14516129032258</v>
      </c>
      <c r="E5">
        <v>17.737556561085974</v>
      </c>
      <c r="F5">
        <v>24.552763819095478</v>
      </c>
      <c r="G5">
        <v>33.918149466192169</v>
      </c>
      <c r="H5">
        <v>21.086419753086421</v>
      </c>
      <c r="L5">
        <f t="shared" ref="L5:L52" si="0">AVERAGE(B5:K5)</f>
        <v>27.455678886285728</v>
      </c>
    </row>
    <row r="6" spans="1:12" x14ac:dyDescent="0.2">
      <c r="A6">
        <v>-20</v>
      </c>
      <c r="B6">
        <v>44.191358024691361</v>
      </c>
      <c r="C6">
        <v>37.301075268817208</v>
      </c>
      <c r="D6">
        <v>21.967741935483872</v>
      </c>
      <c r="E6">
        <v>21.081447963800905</v>
      </c>
      <c r="F6">
        <v>26.286432160804019</v>
      </c>
      <c r="G6">
        <v>28.014234875444838</v>
      </c>
      <c r="H6">
        <v>22.086419753086421</v>
      </c>
      <c r="L6">
        <f t="shared" si="0"/>
        <v>28.704101426018376</v>
      </c>
    </row>
    <row r="7" spans="1:12" x14ac:dyDescent="0.2">
      <c r="A7">
        <v>-10</v>
      </c>
      <c r="B7">
        <v>39.592592592592595</v>
      </c>
      <c r="C7">
        <v>42.553763440860216</v>
      </c>
      <c r="D7">
        <v>23.93548387096774</v>
      </c>
      <c r="E7">
        <v>42.832579185520359</v>
      </c>
      <c r="F7">
        <v>33.175879396984925</v>
      </c>
      <c r="G7">
        <v>21.343137254901961</v>
      </c>
      <c r="H7">
        <v>81.209876543209873</v>
      </c>
      <c r="L7">
        <f t="shared" si="0"/>
        <v>40.66333032643395</v>
      </c>
    </row>
    <row r="8" spans="1:12" x14ac:dyDescent="0.2">
      <c r="A8">
        <v>0</v>
      </c>
      <c r="B8">
        <v>65.623456790123456</v>
      </c>
      <c r="C8">
        <v>25.70967741935484</v>
      </c>
      <c r="D8">
        <v>79.790322580645167</v>
      </c>
      <c r="E8">
        <v>40.054298642533936</v>
      </c>
      <c r="F8">
        <v>46.326633165829143</v>
      </c>
      <c r="G8">
        <v>60.838235294117645</v>
      </c>
      <c r="H8">
        <v>95.376543209876544</v>
      </c>
      <c r="L8">
        <f t="shared" si="0"/>
        <v>59.102738157497242</v>
      </c>
    </row>
    <row r="9" spans="1:12" x14ac:dyDescent="0.2">
      <c r="A9">
        <v>10</v>
      </c>
      <c r="B9">
        <v>85.703703703703709</v>
      </c>
      <c r="C9">
        <v>29.510752688172044</v>
      </c>
      <c r="D9">
        <v>43.655913978494624</v>
      </c>
      <c r="E9">
        <v>82.457013574660635</v>
      </c>
      <c r="F9">
        <v>54.753768844221106</v>
      </c>
      <c r="G9">
        <v>20.359848484848484</v>
      </c>
      <c r="H9">
        <v>107.37654320987654</v>
      </c>
      <c r="L9">
        <f t="shared" si="0"/>
        <v>60.54536349771103</v>
      </c>
    </row>
    <row r="10" spans="1:12" x14ac:dyDescent="0.2">
      <c r="A10">
        <v>20</v>
      </c>
      <c r="B10">
        <v>116.55555555555556</v>
      </c>
      <c r="C10">
        <v>57.193548387096776</v>
      </c>
      <c r="D10">
        <v>31</v>
      </c>
      <c r="E10">
        <v>111.86425339366515</v>
      </c>
      <c r="F10">
        <v>32.05527638190955</v>
      </c>
      <c r="G10">
        <v>15.337121212121213</v>
      </c>
      <c r="H10">
        <v>76.950617283950621</v>
      </c>
      <c r="L10">
        <f t="shared" si="0"/>
        <v>62.993767459185555</v>
      </c>
    </row>
    <row r="11" spans="1:12" x14ac:dyDescent="0.2">
      <c r="A11">
        <v>30</v>
      </c>
      <c r="B11">
        <v>65.709876543209873</v>
      </c>
      <c r="C11">
        <v>32.252688172043008</v>
      </c>
      <c r="D11">
        <v>69.44086021505376</v>
      </c>
      <c r="E11">
        <v>45.963800904977376</v>
      </c>
      <c r="F11">
        <v>38.1608040201005</v>
      </c>
      <c r="G11">
        <v>68.357843137254903</v>
      </c>
      <c r="H11">
        <v>85.506172839506178</v>
      </c>
      <c r="L11">
        <f t="shared" si="0"/>
        <v>57.913149404592225</v>
      </c>
    </row>
    <row r="12" spans="1:12" x14ac:dyDescent="0.2">
      <c r="A12">
        <v>40</v>
      </c>
      <c r="B12">
        <v>87.086419753086417</v>
      </c>
      <c r="C12">
        <v>18.634408602150536</v>
      </c>
      <c r="D12">
        <v>25.29032258064516</v>
      </c>
      <c r="E12">
        <v>51.063348416289593</v>
      </c>
      <c r="F12">
        <v>52.819095477386938</v>
      </c>
      <c r="G12">
        <v>35.740196078431374</v>
      </c>
      <c r="H12">
        <v>96.370370370370367</v>
      </c>
      <c r="L12">
        <f t="shared" si="0"/>
        <v>52.429165896908628</v>
      </c>
    </row>
    <row r="13" spans="1:12" x14ac:dyDescent="0.2">
      <c r="A13">
        <v>50</v>
      </c>
      <c r="B13">
        <v>101.88271604938272</v>
      </c>
      <c r="C13">
        <v>22.301075268817204</v>
      </c>
      <c r="D13">
        <v>28.247311827956988</v>
      </c>
      <c r="E13">
        <v>56.072398190045249</v>
      </c>
      <c r="F13">
        <v>44.185929648241206</v>
      </c>
      <c r="G13">
        <v>17.995098039215687</v>
      </c>
      <c r="H13">
        <v>83.302469135802468</v>
      </c>
      <c r="L13">
        <f t="shared" si="0"/>
        <v>50.569571165637356</v>
      </c>
    </row>
    <row r="14" spans="1:12" x14ac:dyDescent="0.2">
      <c r="A14">
        <v>60</v>
      </c>
      <c r="B14">
        <v>56.864197530864196</v>
      </c>
      <c r="C14">
        <v>26.655913978494624</v>
      </c>
      <c r="D14">
        <v>38.381720430107528</v>
      </c>
      <c r="E14">
        <v>76.339366515837099</v>
      </c>
      <c r="F14">
        <v>37.236180904522612</v>
      </c>
      <c r="G14">
        <v>21.906862745098039</v>
      </c>
      <c r="H14">
        <v>145.85802469135803</v>
      </c>
      <c r="L14">
        <f t="shared" si="0"/>
        <v>57.606038113754586</v>
      </c>
    </row>
    <row r="15" spans="1:12" x14ac:dyDescent="0.2">
      <c r="A15">
        <v>70</v>
      </c>
      <c r="B15">
        <v>58.228395061728392</v>
      </c>
      <c r="C15">
        <v>30.64516129032258</v>
      </c>
      <c r="D15">
        <v>27.150537634408604</v>
      </c>
      <c r="E15">
        <v>38.76018099547511</v>
      </c>
      <c r="F15">
        <v>81.070351758793976</v>
      </c>
      <c r="G15">
        <v>24.411764705882351</v>
      </c>
      <c r="H15">
        <v>83.679012345679013</v>
      </c>
      <c r="L15">
        <f t="shared" si="0"/>
        <v>49.135057684612853</v>
      </c>
    </row>
    <row r="16" spans="1:12" x14ac:dyDescent="0.2">
      <c r="A16">
        <v>80</v>
      </c>
      <c r="B16">
        <v>62.179012345679013</v>
      </c>
      <c r="C16">
        <v>60.27956989247312</v>
      </c>
      <c r="D16">
        <v>88.295698924731184</v>
      </c>
      <c r="E16">
        <v>75.438914027149323</v>
      </c>
      <c r="F16">
        <v>47.552763819095475</v>
      </c>
      <c r="G16">
        <v>34.651960784313722</v>
      </c>
      <c r="L16">
        <f t="shared" si="0"/>
        <v>61.399653298906969</v>
      </c>
    </row>
    <row r="17" spans="1:12" x14ac:dyDescent="0.2">
      <c r="A17">
        <v>90</v>
      </c>
      <c r="B17">
        <v>64.839506172839506</v>
      </c>
      <c r="C17">
        <v>29.548387096774192</v>
      </c>
      <c r="D17">
        <v>71.849462365591393</v>
      </c>
      <c r="E17">
        <v>54.190045248868778</v>
      </c>
      <c r="F17">
        <v>59.924623115577887</v>
      </c>
      <c r="G17">
        <v>24.352941176470587</v>
      </c>
      <c r="L17">
        <f t="shared" si="0"/>
        <v>50.78416086268706</v>
      </c>
    </row>
    <row r="18" spans="1:12" x14ac:dyDescent="0.2">
      <c r="A18">
        <v>100</v>
      </c>
      <c r="B18">
        <v>90.160493827160494</v>
      </c>
      <c r="C18">
        <v>31.827956989247312</v>
      </c>
      <c r="D18">
        <v>54.575268817204304</v>
      </c>
      <c r="E18">
        <v>94.678733031674213</v>
      </c>
      <c r="F18">
        <v>43.517587939698494</v>
      </c>
      <c r="G18">
        <v>17.759803921568629</v>
      </c>
      <c r="L18">
        <f t="shared" si="0"/>
        <v>55.419974087758902</v>
      </c>
    </row>
    <row r="19" spans="1:12" x14ac:dyDescent="0.2">
      <c r="A19">
        <v>110</v>
      </c>
      <c r="B19">
        <v>88.388888888888886</v>
      </c>
      <c r="C19">
        <v>87.155913978494624</v>
      </c>
      <c r="D19">
        <v>41.79032258064516</v>
      </c>
      <c r="E19">
        <v>53.466063348416291</v>
      </c>
      <c r="F19">
        <v>45.251256281407038</v>
      </c>
      <c r="G19">
        <v>11.338235294117647</v>
      </c>
      <c r="L19">
        <f t="shared" si="0"/>
        <v>54.565113395328268</v>
      </c>
    </row>
    <row r="20" spans="1:12" x14ac:dyDescent="0.2">
      <c r="A20">
        <v>120</v>
      </c>
      <c r="B20">
        <v>101.64197530864197</v>
      </c>
      <c r="C20">
        <v>35.94086021505376</v>
      </c>
      <c r="D20">
        <v>85.596774193548384</v>
      </c>
      <c r="E20">
        <v>64.678733031674213</v>
      </c>
      <c r="F20">
        <v>56.954773869346731</v>
      </c>
      <c r="G20">
        <v>36.21078431372549</v>
      </c>
      <c r="L20">
        <f t="shared" si="0"/>
        <v>63.503983488665092</v>
      </c>
    </row>
    <row r="21" spans="1:12" x14ac:dyDescent="0.2">
      <c r="A21">
        <v>130</v>
      </c>
      <c r="B21">
        <v>113.00617283950618</v>
      </c>
      <c r="C21">
        <v>24.827956989247312</v>
      </c>
      <c r="D21">
        <v>47.58064516129032</v>
      </c>
      <c r="E21">
        <v>70.420814479638011</v>
      </c>
      <c r="F21">
        <v>94.246231155778901</v>
      </c>
      <c r="G21">
        <v>52.245098039215684</v>
      </c>
      <c r="L21">
        <f t="shared" si="0"/>
        <v>67.054486444112726</v>
      </c>
    </row>
    <row r="22" spans="1:12" x14ac:dyDescent="0.2">
      <c r="A22">
        <v>140</v>
      </c>
      <c r="B22">
        <v>45.703703703703702</v>
      </c>
      <c r="C22">
        <v>51.413978494623656</v>
      </c>
      <c r="D22">
        <v>89.091397849462368</v>
      </c>
      <c r="E22">
        <v>77.904977375565608</v>
      </c>
      <c r="F22">
        <v>52.231155778894475</v>
      </c>
      <c r="G22">
        <v>34.171568627450981</v>
      </c>
      <c r="L22">
        <f t="shared" si="0"/>
        <v>58.419463638283474</v>
      </c>
    </row>
    <row r="23" spans="1:12" x14ac:dyDescent="0.2">
      <c r="A23">
        <v>150</v>
      </c>
      <c r="B23">
        <v>44.913580246913583</v>
      </c>
      <c r="C23">
        <v>43.005376344086024</v>
      </c>
      <c r="D23">
        <v>65.666666666666671</v>
      </c>
      <c r="E23">
        <v>76.090497737556561</v>
      </c>
      <c r="F23">
        <v>50.532663316582912</v>
      </c>
      <c r="G23">
        <v>31.362745098039216</v>
      </c>
      <c r="L23">
        <f t="shared" si="0"/>
        <v>51.928588234974164</v>
      </c>
    </row>
    <row r="24" spans="1:12" x14ac:dyDescent="0.2">
      <c r="A24">
        <v>160</v>
      </c>
      <c r="B24">
        <v>47.493827160493829</v>
      </c>
      <c r="C24">
        <v>39.478494623655912</v>
      </c>
      <c r="D24">
        <v>113.17204301075269</v>
      </c>
      <c r="E24">
        <v>131.26696832579185</v>
      </c>
      <c r="F24">
        <v>43.899497487437188</v>
      </c>
      <c r="G24">
        <v>29.053921568627452</v>
      </c>
      <c r="L24">
        <f t="shared" si="0"/>
        <v>67.394125362793162</v>
      </c>
    </row>
    <row r="25" spans="1:12" x14ac:dyDescent="0.2">
      <c r="A25">
        <v>170</v>
      </c>
      <c r="B25">
        <v>42.728395061728392</v>
      </c>
      <c r="C25">
        <v>99.387096774193552</v>
      </c>
      <c r="D25">
        <v>57.688172043010752</v>
      </c>
      <c r="E25">
        <v>114.09049773755656</v>
      </c>
      <c r="F25">
        <v>68.798994974874375</v>
      </c>
      <c r="G25">
        <v>16.627450980392158</v>
      </c>
      <c r="L25">
        <f t="shared" si="0"/>
        <v>66.553434595292629</v>
      </c>
    </row>
    <row r="26" spans="1:12" x14ac:dyDescent="0.2">
      <c r="A26">
        <v>180</v>
      </c>
      <c r="B26">
        <v>50.395061728395063</v>
      </c>
      <c r="C26">
        <v>35.064516129032256</v>
      </c>
      <c r="D26">
        <v>65.822580645161295</v>
      </c>
      <c r="E26">
        <v>81.475113122171948</v>
      </c>
      <c r="F26">
        <v>29.879396984924622</v>
      </c>
      <c r="G26">
        <v>29.392156862745097</v>
      </c>
      <c r="L26">
        <f t="shared" si="0"/>
        <v>48.671470912071705</v>
      </c>
    </row>
    <row r="27" spans="1:12" x14ac:dyDescent="0.2">
      <c r="A27">
        <v>190</v>
      </c>
      <c r="B27">
        <v>83.086419753086417</v>
      </c>
      <c r="C27">
        <v>38.70967741935484</v>
      </c>
      <c r="D27">
        <v>87.349462365591393</v>
      </c>
      <c r="E27">
        <v>73.533936651583716</v>
      </c>
      <c r="F27">
        <v>47.145728643216081</v>
      </c>
      <c r="G27">
        <v>18.75</v>
      </c>
      <c r="L27">
        <f t="shared" si="0"/>
        <v>58.095870805472082</v>
      </c>
    </row>
    <row r="28" spans="1:12" x14ac:dyDescent="0.2">
      <c r="A28">
        <v>200</v>
      </c>
      <c r="B28">
        <v>58.845679012345677</v>
      </c>
      <c r="C28">
        <v>48.06989247311828</v>
      </c>
      <c r="D28">
        <v>54.456989247311824</v>
      </c>
      <c r="E28">
        <v>78.778280542986423</v>
      </c>
      <c r="F28">
        <v>46.552763819095475</v>
      </c>
      <c r="G28">
        <v>17.343137254901961</v>
      </c>
      <c r="L28">
        <f t="shared" si="0"/>
        <v>50.674457058293285</v>
      </c>
    </row>
    <row r="29" spans="1:12" x14ac:dyDescent="0.2">
      <c r="A29">
        <v>210</v>
      </c>
      <c r="B29">
        <v>82.574074074074076</v>
      </c>
      <c r="C29">
        <v>36.48924731182796</v>
      </c>
      <c r="D29">
        <v>63.575268817204304</v>
      </c>
      <c r="E29">
        <v>71.497737556561091</v>
      </c>
      <c r="F29">
        <v>39.984924623115575</v>
      </c>
      <c r="G29">
        <v>12.416666666666666</v>
      </c>
      <c r="L29">
        <f t="shared" si="0"/>
        <v>51.089653174908285</v>
      </c>
    </row>
    <row r="30" spans="1:12" x14ac:dyDescent="0.2">
      <c r="A30">
        <v>220</v>
      </c>
      <c r="B30">
        <v>85.672839506172835</v>
      </c>
      <c r="C30">
        <v>39.338709677419352</v>
      </c>
      <c r="D30">
        <v>48.322580645161288</v>
      </c>
      <c r="E30">
        <v>104.00452488687783</v>
      </c>
      <c r="F30">
        <v>69.949748743718587</v>
      </c>
      <c r="G30">
        <v>30.338235294117649</v>
      </c>
      <c r="L30">
        <f t="shared" si="0"/>
        <v>62.937773125577927</v>
      </c>
    </row>
    <row r="31" spans="1:12" x14ac:dyDescent="0.2">
      <c r="A31">
        <v>230</v>
      </c>
      <c r="B31">
        <v>88</v>
      </c>
      <c r="C31">
        <v>72.876344086021504</v>
      </c>
      <c r="D31">
        <v>67.381720430107521</v>
      </c>
      <c r="E31">
        <v>91.900452488687776</v>
      </c>
      <c r="F31">
        <v>44.603015075376888</v>
      </c>
      <c r="G31">
        <v>22.852941176470587</v>
      </c>
      <c r="L31">
        <f t="shared" si="0"/>
        <v>64.602412209444054</v>
      </c>
    </row>
    <row r="32" spans="1:12" x14ac:dyDescent="0.2">
      <c r="A32">
        <v>240</v>
      </c>
      <c r="C32">
        <v>49.521505376344088</v>
      </c>
      <c r="D32">
        <v>40.618279569892472</v>
      </c>
      <c r="E32">
        <v>83.217194570135746</v>
      </c>
      <c r="F32">
        <v>38.301507537688444</v>
      </c>
      <c r="G32">
        <v>26.078431372549019</v>
      </c>
      <c r="L32">
        <f t="shared" si="0"/>
        <v>47.547383685321947</v>
      </c>
    </row>
    <row r="33" spans="1:12" x14ac:dyDescent="0.2">
      <c r="A33">
        <v>250</v>
      </c>
      <c r="D33">
        <v>60.005376344086024</v>
      </c>
      <c r="E33">
        <v>78.524886877828052</v>
      </c>
      <c r="F33">
        <v>25.688442211055275</v>
      </c>
      <c r="G33">
        <v>18.799019607843139</v>
      </c>
      <c r="L33">
        <f t="shared" si="0"/>
        <v>45.754431260203127</v>
      </c>
    </row>
    <row r="34" spans="1:12" x14ac:dyDescent="0.2">
      <c r="A34">
        <v>260</v>
      </c>
      <c r="D34">
        <v>54.736559139784944</v>
      </c>
      <c r="E34">
        <v>76.561085972850677</v>
      </c>
      <c r="F34">
        <v>65.954773869346738</v>
      </c>
      <c r="G34">
        <v>26.25</v>
      </c>
      <c r="L34">
        <f t="shared" si="0"/>
        <v>55.875604745495593</v>
      </c>
    </row>
    <row r="35" spans="1:12" x14ac:dyDescent="0.2">
      <c r="A35">
        <v>270</v>
      </c>
      <c r="D35">
        <v>106.06989247311827</v>
      </c>
      <c r="E35">
        <v>74.212669683257914</v>
      </c>
      <c r="F35">
        <v>60.180904522613062</v>
      </c>
      <c r="L35">
        <f t="shared" si="0"/>
        <v>80.154488892996412</v>
      </c>
    </row>
    <row r="36" spans="1:12" x14ac:dyDescent="0.2">
      <c r="A36">
        <v>280</v>
      </c>
      <c r="D36">
        <v>133.42473118279571</v>
      </c>
      <c r="E36">
        <v>50.723981900452486</v>
      </c>
      <c r="F36">
        <v>41.221105527638194</v>
      </c>
      <c r="L36">
        <f t="shared" si="0"/>
        <v>75.123272870295466</v>
      </c>
    </row>
    <row r="37" spans="1:12" x14ac:dyDescent="0.2">
      <c r="A37">
        <v>290</v>
      </c>
      <c r="D37">
        <v>44.096774193548384</v>
      </c>
      <c r="E37">
        <v>45.737556561085974</v>
      </c>
      <c r="F37">
        <v>44.879396984924625</v>
      </c>
      <c r="L37">
        <f t="shared" si="0"/>
        <v>44.904575913186328</v>
      </c>
    </row>
    <row r="38" spans="1:12" x14ac:dyDescent="0.2">
      <c r="A38">
        <v>300</v>
      </c>
      <c r="D38">
        <v>31.940860215053764</v>
      </c>
      <c r="E38">
        <v>38.886877828054295</v>
      </c>
      <c r="F38">
        <v>37.773869346733669</v>
      </c>
      <c r="L38">
        <f t="shared" si="0"/>
        <v>36.200535796613906</v>
      </c>
    </row>
    <row r="39" spans="1:12" x14ac:dyDescent="0.2">
      <c r="A39">
        <v>310</v>
      </c>
      <c r="D39">
        <v>43.462365591397848</v>
      </c>
      <c r="E39">
        <v>62.773755656108598</v>
      </c>
      <c r="F39">
        <v>64.075376884422113</v>
      </c>
      <c r="L39">
        <f t="shared" si="0"/>
        <v>56.770499377309513</v>
      </c>
    </row>
    <row r="40" spans="1:12" x14ac:dyDescent="0.2">
      <c r="A40">
        <v>320</v>
      </c>
      <c r="D40">
        <v>41.838709677419352</v>
      </c>
      <c r="F40">
        <v>49.829145728643219</v>
      </c>
      <c r="L40">
        <f t="shared" si="0"/>
        <v>45.833927703031286</v>
      </c>
    </row>
    <row r="41" spans="1:12" x14ac:dyDescent="0.2">
      <c r="A41">
        <v>330</v>
      </c>
      <c r="D41">
        <v>38.86021505376344</v>
      </c>
      <c r="F41">
        <v>41.452261306532662</v>
      </c>
      <c r="L41">
        <f t="shared" si="0"/>
        <v>40.156238180148051</v>
      </c>
    </row>
    <row r="42" spans="1:12" x14ac:dyDescent="0.2">
      <c r="A42">
        <v>340</v>
      </c>
      <c r="D42">
        <v>104.48387096774194</v>
      </c>
      <c r="L42">
        <f t="shared" si="0"/>
        <v>104.48387096774194</v>
      </c>
    </row>
    <row r="43" spans="1:12" x14ac:dyDescent="0.2">
      <c r="A43">
        <v>350</v>
      </c>
      <c r="D43">
        <v>55.446236559139784</v>
      </c>
      <c r="L43">
        <f t="shared" si="0"/>
        <v>55.446236559139784</v>
      </c>
    </row>
    <row r="44" spans="1:12" x14ac:dyDescent="0.2">
      <c r="A44">
        <v>360</v>
      </c>
      <c r="D44">
        <v>43.908602150537632</v>
      </c>
      <c r="L44">
        <f t="shared" si="0"/>
        <v>43.908602150537632</v>
      </c>
    </row>
    <row r="45" spans="1:12" x14ac:dyDescent="0.2">
      <c r="A45">
        <v>370</v>
      </c>
      <c r="D45">
        <v>36.935483870967744</v>
      </c>
      <c r="L45">
        <f t="shared" si="0"/>
        <v>36.935483870967744</v>
      </c>
    </row>
    <row r="46" spans="1:12" x14ac:dyDescent="0.2">
      <c r="A46">
        <v>380</v>
      </c>
      <c r="D46">
        <v>33.494623655913976</v>
      </c>
      <c r="L46">
        <f t="shared" si="0"/>
        <v>33.494623655913976</v>
      </c>
    </row>
    <row r="47" spans="1:12" x14ac:dyDescent="0.2">
      <c r="A47">
        <v>390</v>
      </c>
      <c r="D47">
        <v>52.98924731182796</v>
      </c>
      <c r="L47">
        <f t="shared" si="0"/>
        <v>52.98924731182796</v>
      </c>
    </row>
    <row r="48" spans="1:12" x14ac:dyDescent="0.2">
      <c r="A48">
        <v>400</v>
      </c>
      <c r="D48">
        <v>39.672043010752688</v>
      </c>
      <c r="L48">
        <f t="shared" si="0"/>
        <v>39.672043010752688</v>
      </c>
    </row>
    <row r="49" spans="1:12" x14ac:dyDescent="0.2">
      <c r="A49">
        <v>410</v>
      </c>
      <c r="D49">
        <v>49.241935483870968</v>
      </c>
      <c r="L49">
        <f t="shared" si="0"/>
        <v>49.241935483870968</v>
      </c>
    </row>
    <row r="50" spans="1:12" x14ac:dyDescent="0.2">
      <c r="A50">
        <v>420</v>
      </c>
      <c r="D50">
        <v>53.505376344086024</v>
      </c>
      <c r="L50">
        <f t="shared" si="0"/>
        <v>53.505376344086024</v>
      </c>
    </row>
    <row r="51" spans="1:12" x14ac:dyDescent="0.2">
      <c r="A51">
        <v>430</v>
      </c>
      <c r="D51">
        <v>65.247311827956992</v>
      </c>
      <c r="L51">
        <f t="shared" si="0"/>
        <v>65.247311827956992</v>
      </c>
    </row>
    <row r="52" spans="1:12" x14ac:dyDescent="0.2">
      <c r="A52">
        <v>440</v>
      </c>
      <c r="D52">
        <v>36.306451612903224</v>
      </c>
      <c r="L52">
        <f t="shared" si="0"/>
        <v>36.306451612903224</v>
      </c>
    </row>
    <row r="53" spans="1:12" x14ac:dyDescent="0.2">
      <c r="A53">
        <v>450</v>
      </c>
      <c r="D53">
        <v>58.634408602150536</v>
      </c>
    </row>
    <row r="54" spans="1:12" x14ac:dyDescent="0.2">
      <c r="A54">
        <v>460</v>
      </c>
      <c r="D54">
        <v>56.655913978494624</v>
      </c>
    </row>
    <row r="55" spans="1:12" x14ac:dyDescent="0.2">
      <c r="A55">
        <v>470</v>
      </c>
      <c r="D55">
        <v>29.806451612903224</v>
      </c>
    </row>
    <row r="56" spans="1:12" x14ac:dyDescent="0.2">
      <c r="A56">
        <v>480</v>
      </c>
      <c r="D56">
        <v>25.50537634408602</v>
      </c>
    </row>
    <row r="57" spans="1:12" x14ac:dyDescent="0.2">
      <c r="A57">
        <v>490</v>
      </c>
      <c r="D57">
        <v>31.596774193548388</v>
      </c>
    </row>
    <row r="58" spans="1:12" x14ac:dyDescent="0.2">
      <c r="A58">
        <v>500</v>
      </c>
      <c r="D58">
        <v>29.36021505376344</v>
      </c>
    </row>
    <row r="59" spans="1:12" x14ac:dyDescent="0.2">
      <c r="A59">
        <v>510</v>
      </c>
      <c r="D59">
        <v>40</v>
      </c>
    </row>
    <row r="60" spans="1:12" x14ac:dyDescent="0.2">
      <c r="A60">
        <v>520</v>
      </c>
      <c r="D60">
        <v>33.876344086021504</v>
      </c>
    </row>
    <row r="61" spans="1:12" x14ac:dyDescent="0.2">
      <c r="A61">
        <v>530</v>
      </c>
      <c r="D61">
        <v>32.322580645161288</v>
      </c>
    </row>
    <row r="62" spans="1:12" x14ac:dyDescent="0.2">
      <c r="A62">
        <v>540</v>
      </c>
      <c r="D62">
        <v>48.72043010752688</v>
      </c>
    </row>
    <row r="63" spans="1:12" x14ac:dyDescent="0.2">
      <c r="A63">
        <v>550</v>
      </c>
      <c r="D63">
        <v>42.118279569892472</v>
      </c>
    </row>
    <row r="64" spans="1:12" x14ac:dyDescent="0.2">
      <c r="A64">
        <v>560</v>
      </c>
      <c r="D64">
        <v>30.301075268817204</v>
      </c>
    </row>
    <row r="65" spans="1:4" x14ac:dyDescent="0.2">
      <c r="A65">
        <v>570</v>
      </c>
      <c r="D65">
        <v>37.252688172043008</v>
      </c>
    </row>
    <row r="66" spans="1:4" x14ac:dyDescent="0.2">
      <c r="A66">
        <v>580</v>
      </c>
      <c r="D66">
        <v>55.118279569892472</v>
      </c>
    </row>
    <row r="67" spans="1:4" x14ac:dyDescent="0.2">
      <c r="A67">
        <v>590</v>
      </c>
      <c r="D67">
        <v>52.155913978494624</v>
      </c>
    </row>
    <row r="68" spans="1:4" x14ac:dyDescent="0.2">
      <c r="A68">
        <v>600</v>
      </c>
    </row>
    <row r="69" spans="1:4" x14ac:dyDescent="0.2">
      <c r="A69">
        <v>610</v>
      </c>
    </row>
    <row r="70" spans="1:4" x14ac:dyDescent="0.2">
      <c r="A70">
        <v>620</v>
      </c>
    </row>
    <row r="71" spans="1:4" x14ac:dyDescent="0.2">
      <c r="A71">
        <v>630</v>
      </c>
    </row>
    <row r="72" spans="1:4" x14ac:dyDescent="0.2">
      <c r="A72">
        <v>640</v>
      </c>
    </row>
    <row r="73" spans="1:4" x14ac:dyDescent="0.2">
      <c r="A73">
        <v>650</v>
      </c>
    </row>
    <row r="74" spans="1:4" x14ac:dyDescent="0.2">
      <c r="A74">
        <v>660</v>
      </c>
    </row>
    <row r="75" spans="1:4" x14ac:dyDescent="0.2">
      <c r="A75">
        <v>670</v>
      </c>
    </row>
    <row r="76" spans="1:4" x14ac:dyDescent="0.2">
      <c r="A76">
        <v>680</v>
      </c>
    </row>
    <row r="77" spans="1:4" x14ac:dyDescent="0.2">
      <c r="A77">
        <v>690</v>
      </c>
    </row>
    <row r="78" spans="1:4" x14ac:dyDescent="0.2">
      <c r="A78">
        <v>700</v>
      </c>
    </row>
    <row r="79" spans="1:4" x14ac:dyDescent="0.2">
      <c r="A79">
        <v>710</v>
      </c>
    </row>
    <row r="80" spans="1:4" x14ac:dyDescent="0.2">
      <c r="A80">
        <v>720</v>
      </c>
    </row>
    <row r="81" spans="1:1" x14ac:dyDescent="0.2">
      <c r="A81">
        <v>730</v>
      </c>
    </row>
    <row r="82" spans="1:1" x14ac:dyDescent="0.2">
      <c r="A82">
        <v>740</v>
      </c>
    </row>
    <row r="83" spans="1:1" x14ac:dyDescent="0.2">
      <c r="A83">
        <v>750</v>
      </c>
    </row>
    <row r="84" spans="1:1" x14ac:dyDescent="0.2">
      <c r="A84">
        <v>760</v>
      </c>
    </row>
    <row r="85" spans="1:1" x14ac:dyDescent="0.2">
      <c r="A85">
        <v>770</v>
      </c>
    </row>
    <row r="86" spans="1:1" x14ac:dyDescent="0.2">
      <c r="A86">
        <v>780</v>
      </c>
    </row>
    <row r="87" spans="1:1" x14ac:dyDescent="0.2">
      <c r="A87">
        <v>7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rol expt 1</vt:lpstr>
      <vt:lpstr>control expt 2</vt:lpstr>
      <vt:lpstr>CGS expt 1</vt:lpstr>
      <vt:lpstr>CGS expt 2</vt:lpstr>
      <vt:lpstr>CGS expt 3</vt:lpstr>
      <vt:lpstr>CGS exp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8T13:35:22Z</dcterms:created>
  <dcterms:modified xsi:type="dcterms:W3CDTF">2021-10-28T14:40:58Z</dcterms:modified>
</cp:coreProperties>
</file>